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Boar\Documents\UdG\Jesús Martínez Hernández\Articulo 1 (oxitocina capacit)\Revision\"/>
    </mc:Choice>
  </mc:AlternateContent>
  <xr:revisionPtr revIDLastSave="0" documentId="13_ncr:1_{4C821E8C-0ED5-46B6-8DE0-FC6D065A7818}" xr6:coauthVersionLast="47" xr6:coauthVersionMax="47" xr10:uidLastSave="{00000000-0000-0000-0000-000000000000}"/>
  <bookViews>
    <workbookView xWindow="-120" yWindow="-120" windowWidth="20730" windowHeight="11160" firstSheet="1" activeTab="1" xr2:uid="{00000000-000D-0000-FFFF-FFFF00000000}"/>
  </bookViews>
  <sheets>
    <sheet name="Intensidad" sheetId="3" r:id="rId1"/>
    <sheet name="Hoja1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93" i="3" l="1"/>
  <c r="K293" i="3"/>
  <c r="N293" i="3" s="1"/>
  <c r="M292" i="3"/>
  <c r="K292" i="3"/>
  <c r="M291" i="3"/>
  <c r="K291" i="3"/>
  <c r="N291" i="3" s="1"/>
  <c r="M290" i="3"/>
  <c r="K290" i="3"/>
  <c r="M289" i="3"/>
  <c r="K289" i="3"/>
  <c r="N289" i="3" s="1"/>
  <c r="M288" i="3"/>
  <c r="K288" i="3"/>
  <c r="M287" i="3"/>
  <c r="K287" i="3"/>
  <c r="N287" i="3" s="1"/>
  <c r="M286" i="3"/>
  <c r="K286" i="3"/>
  <c r="M285" i="3"/>
  <c r="K285" i="3"/>
  <c r="N285" i="3" s="1"/>
  <c r="M284" i="3"/>
  <c r="K284" i="3"/>
  <c r="M283" i="3"/>
  <c r="K283" i="3"/>
  <c r="M282" i="3"/>
  <c r="K282" i="3"/>
  <c r="M281" i="3"/>
  <c r="K281" i="3"/>
  <c r="N281" i="3" s="1"/>
  <c r="M280" i="3"/>
  <c r="K280" i="3"/>
  <c r="M279" i="3"/>
  <c r="K279" i="3"/>
  <c r="M278" i="3"/>
  <c r="K278" i="3"/>
  <c r="M277" i="3"/>
  <c r="K277" i="3"/>
  <c r="N277" i="3" s="1"/>
  <c r="M276" i="3"/>
  <c r="K276" i="3"/>
  <c r="M275" i="3"/>
  <c r="K275" i="3"/>
  <c r="N275" i="3" s="1"/>
  <c r="M274" i="3"/>
  <c r="K274" i="3"/>
  <c r="M273" i="3"/>
  <c r="K273" i="3"/>
  <c r="N273" i="3" s="1"/>
  <c r="M272" i="3"/>
  <c r="K272" i="3"/>
  <c r="M271" i="3"/>
  <c r="K271" i="3"/>
  <c r="N271" i="3" s="1"/>
  <c r="M270" i="3"/>
  <c r="K270" i="3"/>
  <c r="M269" i="3"/>
  <c r="K269" i="3"/>
  <c r="N269" i="3" s="1"/>
  <c r="M268" i="3"/>
  <c r="K268" i="3"/>
  <c r="M267" i="3"/>
  <c r="K267" i="3"/>
  <c r="M266" i="3"/>
  <c r="K266" i="3"/>
  <c r="M265" i="3"/>
  <c r="K265" i="3"/>
  <c r="N265" i="3" s="1"/>
  <c r="M264" i="3"/>
  <c r="K264" i="3"/>
  <c r="M263" i="3"/>
  <c r="K263" i="3"/>
  <c r="M262" i="3"/>
  <c r="K262" i="3"/>
  <c r="M261" i="3"/>
  <c r="K261" i="3"/>
  <c r="N261" i="3" s="1"/>
  <c r="M260" i="3"/>
  <c r="K260" i="3"/>
  <c r="M259" i="3"/>
  <c r="K259" i="3"/>
  <c r="N259" i="3" s="1"/>
  <c r="M243" i="3"/>
  <c r="K243" i="3"/>
  <c r="M242" i="3"/>
  <c r="K242" i="3"/>
  <c r="M241" i="3"/>
  <c r="K241" i="3"/>
  <c r="M240" i="3"/>
  <c r="K240" i="3"/>
  <c r="N240" i="3" s="1"/>
  <c r="M239" i="3"/>
  <c r="K239" i="3"/>
  <c r="M238" i="3"/>
  <c r="K238" i="3"/>
  <c r="M237" i="3"/>
  <c r="K237" i="3"/>
  <c r="M236" i="3"/>
  <c r="K236" i="3"/>
  <c r="N236" i="3" s="1"/>
  <c r="M235" i="3"/>
  <c r="K235" i="3"/>
  <c r="M234" i="3"/>
  <c r="K234" i="3"/>
  <c r="M233" i="3"/>
  <c r="K233" i="3"/>
  <c r="M232" i="3"/>
  <c r="K232" i="3"/>
  <c r="N232" i="3" s="1"/>
  <c r="M231" i="3"/>
  <c r="K231" i="3"/>
  <c r="M230" i="3"/>
  <c r="K230" i="3"/>
  <c r="M229" i="3"/>
  <c r="K229" i="3"/>
  <c r="M228" i="3"/>
  <c r="K228" i="3"/>
  <c r="N228" i="3" s="1"/>
  <c r="M227" i="3"/>
  <c r="K227" i="3"/>
  <c r="M226" i="3"/>
  <c r="K226" i="3"/>
  <c r="M225" i="3"/>
  <c r="K225" i="3"/>
  <c r="M224" i="3"/>
  <c r="K224" i="3"/>
  <c r="N224" i="3" s="1"/>
  <c r="M223" i="3"/>
  <c r="K223" i="3"/>
  <c r="M222" i="3"/>
  <c r="K222" i="3"/>
  <c r="M221" i="3"/>
  <c r="K221" i="3"/>
  <c r="M220" i="3"/>
  <c r="K220" i="3"/>
  <c r="N220" i="3" s="1"/>
  <c r="M219" i="3"/>
  <c r="K219" i="3"/>
  <c r="M218" i="3"/>
  <c r="K218" i="3"/>
  <c r="M217" i="3"/>
  <c r="K217" i="3"/>
  <c r="M216" i="3"/>
  <c r="K216" i="3"/>
  <c r="N216" i="3" s="1"/>
  <c r="M215" i="3"/>
  <c r="K215" i="3"/>
  <c r="M214" i="3"/>
  <c r="K214" i="3"/>
  <c r="M213" i="3"/>
  <c r="K213" i="3"/>
  <c r="M212" i="3"/>
  <c r="K212" i="3"/>
  <c r="N212" i="3" s="1"/>
  <c r="M211" i="3"/>
  <c r="K211" i="3"/>
  <c r="M210" i="3"/>
  <c r="K210" i="3"/>
  <c r="M209" i="3"/>
  <c r="K209" i="3"/>
  <c r="N192" i="3"/>
  <c r="N188" i="3"/>
  <c r="N184" i="3"/>
  <c r="N180" i="3"/>
  <c r="N176" i="3"/>
  <c r="N172" i="3"/>
  <c r="N168" i="3"/>
  <c r="N164" i="3"/>
  <c r="N160" i="3"/>
  <c r="M193" i="3"/>
  <c r="M192" i="3"/>
  <c r="M191" i="3"/>
  <c r="M190" i="3"/>
  <c r="M189" i="3"/>
  <c r="M188" i="3"/>
  <c r="M187" i="3"/>
  <c r="M186" i="3"/>
  <c r="M185" i="3"/>
  <c r="M184" i="3"/>
  <c r="M183" i="3"/>
  <c r="M182" i="3"/>
  <c r="M181" i="3"/>
  <c r="M180" i="3"/>
  <c r="M179" i="3"/>
  <c r="M178" i="3"/>
  <c r="M177" i="3"/>
  <c r="M176" i="3"/>
  <c r="M175" i="3"/>
  <c r="M174" i="3"/>
  <c r="M173" i="3"/>
  <c r="M172" i="3"/>
  <c r="M171" i="3"/>
  <c r="M170" i="3"/>
  <c r="M169" i="3"/>
  <c r="M168" i="3"/>
  <c r="M167" i="3"/>
  <c r="M166" i="3"/>
  <c r="M165" i="3"/>
  <c r="M164" i="3"/>
  <c r="M163" i="3"/>
  <c r="M162" i="3"/>
  <c r="M161" i="3"/>
  <c r="M160" i="3"/>
  <c r="M159" i="3"/>
  <c r="K193" i="3"/>
  <c r="K192" i="3"/>
  <c r="K191" i="3"/>
  <c r="K190" i="3"/>
  <c r="K189" i="3"/>
  <c r="K188" i="3"/>
  <c r="K187" i="3"/>
  <c r="K186" i="3"/>
  <c r="K185" i="3"/>
  <c r="K184" i="3"/>
  <c r="K183" i="3"/>
  <c r="K182" i="3"/>
  <c r="K181" i="3"/>
  <c r="K180" i="3"/>
  <c r="K179" i="3"/>
  <c r="K178" i="3"/>
  <c r="K177" i="3"/>
  <c r="K176" i="3"/>
  <c r="K175" i="3"/>
  <c r="K174" i="3"/>
  <c r="K173" i="3"/>
  <c r="K172" i="3"/>
  <c r="K171" i="3"/>
  <c r="K170" i="3"/>
  <c r="K169" i="3"/>
  <c r="K168" i="3"/>
  <c r="K167" i="3"/>
  <c r="K166" i="3"/>
  <c r="K165" i="3"/>
  <c r="K164" i="3"/>
  <c r="K163" i="3"/>
  <c r="K162" i="3"/>
  <c r="K161" i="3"/>
  <c r="K160" i="3"/>
  <c r="K159" i="3"/>
  <c r="N125" i="3"/>
  <c r="N121" i="3"/>
  <c r="M141" i="3"/>
  <c r="M140" i="3"/>
  <c r="M139" i="3"/>
  <c r="M138" i="3"/>
  <c r="M137" i="3"/>
  <c r="M136" i="3"/>
  <c r="M135" i="3"/>
  <c r="M134" i="3"/>
  <c r="M133" i="3"/>
  <c r="M132" i="3"/>
  <c r="M131" i="3"/>
  <c r="M130" i="3"/>
  <c r="M129" i="3"/>
  <c r="M128" i="3"/>
  <c r="M127" i="3"/>
  <c r="M126" i="3"/>
  <c r="M125" i="3"/>
  <c r="M124" i="3"/>
  <c r="M123" i="3"/>
  <c r="M122" i="3"/>
  <c r="M121" i="3"/>
  <c r="M120" i="3"/>
  <c r="M119" i="3"/>
  <c r="M118" i="3"/>
  <c r="M117" i="3"/>
  <c r="M116" i="3"/>
  <c r="M115" i="3"/>
  <c r="M114" i="3"/>
  <c r="M113" i="3"/>
  <c r="M112" i="3"/>
  <c r="M111" i="3"/>
  <c r="M110" i="3"/>
  <c r="M109" i="3"/>
  <c r="M108" i="3"/>
  <c r="M107" i="3"/>
  <c r="K141" i="3"/>
  <c r="K140" i="3"/>
  <c r="K139" i="3"/>
  <c r="K138" i="3"/>
  <c r="K137" i="3"/>
  <c r="K136" i="3"/>
  <c r="K135" i="3"/>
  <c r="K134" i="3"/>
  <c r="K133" i="3"/>
  <c r="K132" i="3"/>
  <c r="K131" i="3"/>
  <c r="K130" i="3"/>
  <c r="K129" i="3"/>
  <c r="K128" i="3"/>
  <c r="K127" i="3"/>
  <c r="K126" i="3"/>
  <c r="K125" i="3"/>
  <c r="K124" i="3"/>
  <c r="K123" i="3"/>
  <c r="K122" i="3"/>
  <c r="K121" i="3"/>
  <c r="K120" i="3"/>
  <c r="K119" i="3"/>
  <c r="K118" i="3"/>
  <c r="K117" i="3"/>
  <c r="K116" i="3"/>
  <c r="K115" i="3"/>
  <c r="K114" i="3"/>
  <c r="K113" i="3"/>
  <c r="K112" i="3"/>
  <c r="K111" i="3"/>
  <c r="K110" i="3"/>
  <c r="K109" i="3"/>
  <c r="K108" i="3"/>
  <c r="K107" i="3"/>
  <c r="M91" i="3"/>
  <c r="M90" i="3"/>
  <c r="M89" i="3"/>
  <c r="M88" i="3"/>
  <c r="M87" i="3"/>
  <c r="M86" i="3"/>
  <c r="M85" i="3"/>
  <c r="M84" i="3"/>
  <c r="M83" i="3"/>
  <c r="M82" i="3"/>
  <c r="M81" i="3"/>
  <c r="M80" i="3"/>
  <c r="M79" i="3"/>
  <c r="M78" i="3"/>
  <c r="M77" i="3"/>
  <c r="M76" i="3"/>
  <c r="M75" i="3"/>
  <c r="M74" i="3"/>
  <c r="M73" i="3"/>
  <c r="M72" i="3"/>
  <c r="M71" i="3"/>
  <c r="M70" i="3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K91" i="3"/>
  <c r="K90" i="3"/>
  <c r="K89" i="3"/>
  <c r="K88" i="3"/>
  <c r="K87" i="3"/>
  <c r="K86" i="3"/>
  <c r="K85" i="3"/>
  <c r="K84" i="3"/>
  <c r="K83" i="3"/>
  <c r="K82" i="3"/>
  <c r="K81" i="3"/>
  <c r="K80" i="3"/>
  <c r="K79" i="3"/>
  <c r="K78" i="3"/>
  <c r="K77" i="3"/>
  <c r="K76" i="3"/>
  <c r="K75" i="3"/>
  <c r="K74" i="3"/>
  <c r="K73" i="3"/>
  <c r="K72" i="3"/>
  <c r="K71" i="3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7" i="3"/>
  <c r="K8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E34" i="3"/>
  <c r="N34" i="3" s="1"/>
  <c r="I293" i="3"/>
  <c r="I292" i="3"/>
  <c r="I291" i="3"/>
  <c r="I290" i="3"/>
  <c r="I289" i="3"/>
  <c r="I288" i="3"/>
  <c r="I287" i="3"/>
  <c r="I286" i="3"/>
  <c r="I285" i="3"/>
  <c r="I284" i="3"/>
  <c r="I283" i="3"/>
  <c r="I282" i="3"/>
  <c r="I281" i="3"/>
  <c r="I280" i="3"/>
  <c r="I279" i="3"/>
  <c r="I278" i="3"/>
  <c r="I277" i="3"/>
  <c r="I276" i="3"/>
  <c r="I275" i="3"/>
  <c r="I274" i="3"/>
  <c r="I273" i="3"/>
  <c r="I272" i="3"/>
  <c r="I271" i="3"/>
  <c r="I270" i="3"/>
  <c r="I269" i="3"/>
  <c r="I268" i="3"/>
  <c r="I267" i="3"/>
  <c r="I266" i="3"/>
  <c r="I265" i="3"/>
  <c r="I264" i="3"/>
  <c r="I263" i="3"/>
  <c r="I262" i="3"/>
  <c r="I261" i="3"/>
  <c r="I260" i="3"/>
  <c r="I259" i="3"/>
  <c r="I243" i="3"/>
  <c r="I242" i="3"/>
  <c r="I241" i="3"/>
  <c r="I240" i="3"/>
  <c r="I239" i="3"/>
  <c r="I238" i="3"/>
  <c r="I237" i="3"/>
  <c r="I236" i="3"/>
  <c r="I235" i="3"/>
  <c r="I234" i="3"/>
  <c r="I233" i="3"/>
  <c r="I232" i="3"/>
  <c r="I231" i="3"/>
  <c r="I230" i="3"/>
  <c r="I229" i="3"/>
  <c r="I228" i="3"/>
  <c r="I227" i="3"/>
  <c r="I226" i="3"/>
  <c r="I225" i="3"/>
  <c r="I224" i="3"/>
  <c r="I223" i="3"/>
  <c r="I222" i="3"/>
  <c r="I221" i="3"/>
  <c r="I220" i="3"/>
  <c r="I219" i="3"/>
  <c r="I218" i="3"/>
  <c r="I217" i="3"/>
  <c r="I216" i="3"/>
  <c r="I215" i="3"/>
  <c r="I214" i="3"/>
  <c r="I213" i="3"/>
  <c r="I212" i="3"/>
  <c r="I211" i="3"/>
  <c r="I210" i="3"/>
  <c r="I209" i="3"/>
  <c r="G243" i="3"/>
  <c r="G242" i="3"/>
  <c r="G241" i="3"/>
  <c r="G240" i="3"/>
  <c r="G239" i="3"/>
  <c r="G238" i="3"/>
  <c r="G237" i="3"/>
  <c r="G236" i="3"/>
  <c r="G235" i="3"/>
  <c r="G234" i="3"/>
  <c r="G233" i="3"/>
  <c r="G232" i="3"/>
  <c r="G231" i="3"/>
  <c r="G230" i="3"/>
  <c r="G229" i="3"/>
  <c r="G228" i="3"/>
  <c r="G227" i="3"/>
  <c r="G226" i="3"/>
  <c r="G225" i="3"/>
  <c r="G224" i="3"/>
  <c r="G223" i="3"/>
  <c r="G222" i="3"/>
  <c r="G221" i="3"/>
  <c r="G220" i="3"/>
  <c r="G219" i="3"/>
  <c r="G218" i="3"/>
  <c r="G217" i="3"/>
  <c r="G216" i="3"/>
  <c r="G215" i="3"/>
  <c r="G214" i="3"/>
  <c r="G213" i="3"/>
  <c r="G212" i="3"/>
  <c r="G211" i="3"/>
  <c r="G210" i="3"/>
  <c r="G209" i="3"/>
  <c r="I193" i="3"/>
  <c r="I192" i="3"/>
  <c r="I191" i="3"/>
  <c r="I190" i="3"/>
  <c r="I189" i="3"/>
  <c r="I188" i="3"/>
  <c r="I187" i="3"/>
  <c r="I186" i="3"/>
  <c r="I185" i="3"/>
  <c r="I184" i="3"/>
  <c r="I183" i="3"/>
  <c r="I182" i="3"/>
  <c r="I181" i="3"/>
  <c r="I180" i="3"/>
  <c r="I179" i="3"/>
  <c r="I178" i="3"/>
  <c r="I177" i="3"/>
  <c r="I176" i="3"/>
  <c r="I175" i="3"/>
  <c r="I174" i="3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G293" i="3"/>
  <c r="G292" i="3"/>
  <c r="G291" i="3"/>
  <c r="G290" i="3"/>
  <c r="G289" i="3"/>
  <c r="G288" i="3"/>
  <c r="G287" i="3"/>
  <c r="G286" i="3"/>
  <c r="G285" i="3"/>
  <c r="G284" i="3"/>
  <c r="G283" i="3"/>
  <c r="G282" i="3"/>
  <c r="G281" i="3"/>
  <c r="G280" i="3"/>
  <c r="G279" i="3"/>
  <c r="G278" i="3"/>
  <c r="G277" i="3"/>
  <c r="G276" i="3"/>
  <c r="G275" i="3"/>
  <c r="G274" i="3"/>
  <c r="G273" i="3"/>
  <c r="G272" i="3"/>
  <c r="G271" i="3"/>
  <c r="G270" i="3"/>
  <c r="G269" i="3"/>
  <c r="G268" i="3"/>
  <c r="G267" i="3"/>
  <c r="G266" i="3"/>
  <c r="G265" i="3"/>
  <c r="G264" i="3"/>
  <c r="G263" i="3"/>
  <c r="G262" i="3"/>
  <c r="G261" i="3"/>
  <c r="G260" i="3"/>
  <c r="G259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1" i="3"/>
  <c r="G180" i="3"/>
  <c r="G179" i="3"/>
  <c r="N179" i="3" s="1"/>
  <c r="G178" i="3"/>
  <c r="N178" i="3" s="1"/>
  <c r="G177" i="3"/>
  <c r="N177" i="3" s="1"/>
  <c r="G176" i="3"/>
  <c r="G175" i="3"/>
  <c r="N175" i="3" s="1"/>
  <c r="G174" i="3"/>
  <c r="N174" i="3" s="1"/>
  <c r="G173" i="3"/>
  <c r="N173" i="3" s="1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N127" i="3" s="1"/>
  <c r="G126" i="3"/>
  <c r="N126" i="3" s="1"/>
  <c r="G125" i="3"/>
  <c r="G124" i="3"/>
  <c r="N124" i="3" s="1"/>
  <c r="G123" i="3"/>
  <c r="N123" i="3" s="1"/>
  <c r="G122" i="3"/>
  <c r="N122" i="3" s="1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59" i="3"/>
  <c r="G91" i="3"/>
  <c r="G90" i="3"/>
  <c r="G89" i="3"/>
  <c r="G88" i="3"/>
  <c r="N88" i="3" s="1"/>
  <c r="G87" i="3"/>
  <c r="G86" i="3"/>
  <c r="G85" i="3"/>
  <c r="G84" i="3"/>
  <c r="N84" i="3" s="1"/>
  <c r="G83" i="3"/>
  <c r="G82" i="3"/>
  <c r="G81" i="3"/>
  <c r="G80" i="3"/>
  <c r="N80" i="3" s="1"/>
  <c r="G79" i="3"/>
  <c r="G78" i="3"/>
  <c r="G77" i="3"/>
  <c r="N77" i="3" s="1"/>
  <c r="G76" i="3"/>
  <c r="N76" i="3" s="1"/>
  <c r="G75" i="3"/>
  <c r="N75" i="3" s="1"/>
  <c r="G74" i="3"/>
  <c r="N74" i="3" s="1"/>
  <c r="G73" i="3"/>
  <c r="N73" i="3" s="1"/>
  <c r="G72" i="3"/>
  <c r="N72" i="3" s="1"/>
  <c r="G71" i="3"/>
  <c r="N71" i="3" s="1"/>
  <c r="G70" i="3"/>
  <c r="G69" i="3"/>
  <c r="G68" i="3"/>
  <c r="N68" i="3" s="1"/>
  <c r="G67" i="3"/>
  <c r="G66" i="3"/>
  <c r="G65" i="3"/>
  <c r="G64" i="3"/>
  <c r="N64" i="3" s="1"/>
  <c r="G63" i="3"/>
  <c r="G62" i="3"/>
  <c r="G61" i="3"/>
  <c r="G60" i="3"/>
  <c r="N60" i="3" s="1"/>
  <c r="G58" i="3"/>
  <c r="G57" i="3"/>
  <c r="E293" i="3"/>
  <c r="E292" i="3"/>
  <c r="E291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N264" i="3" s="1"/>
  <c r="E263" i="3"/>
  <c r="E262" i="3"/>
  <c r="E261" i="3"/>
  <c r="E260" i="3"/>
  <c r="E259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N214" i="3" s="1"/>
  <c r="E213" i="3"/>
  <c r="E212" i="3"/>
  <c r="E211" i="3"/>
  <c r="E210" i="3"/>
  <c r="E209" i="3"/>
  <c r="E193" i="3"/>
  <c r="N193" i="3" s="1"/>
  <c r="E192" i="3"/>
  <c r="E191" i="3"/>
  <c r="N191" i="3" s="1"/>
  <c r="E190" i="3"/>
  <c r="N190" i="3" s="1"/>
  <c r="E189" i="3"/>
  <c r="N189" i="3" s="1"/>
  <c r="E188" i="3"/>
  <c r="E187" i="3"/>
  <c r="N187" i="3" s="1"/>
  <c r="E186" i="3"/>
  <c r="N186" i="3" s="1"/>
  <c r="E185" i="3"/>
  <c r="N185" i="3" s="1"/>
  <c r="E184" i="3"/>
  <c r="E183" i="3"/>
  <c r="N183" i="3" s="1"/>
  <c r="E182" i="3"/>
  <c r="N182" i="3" s="1"/>
  <c r="E181" i="3"/>
  <c r="N181" i="3" s="1"/>
  <c r="E180" i="3"/>
  <c r="E179" i="3"/>
  <c r="E178" i="3"/>
  <c r="E177" i="3"/>
  <c r="E176" i="3"/>
  <c r="E175" i="3"/>
  <c r="E174" i="3"/>
  <c r="E173" i="3"/>
  <c r="E172" i="3"/>
  <c r="E171" i="3"/>
  <c r="N171" i="3" s="1"/>
  <c r="E170" i="3"/>
  <c r="N170" i="3" s="1"/>
  <c r="E169" i="3"/>
  <c r="N169" i="3" s="1"/>
  <c r="E168" i="3"/>
  <c r="E167" i="3"/>
  <c r="N167" i="3" s="1"/>
  <c r="E166" i="3"/>
  <c r="N166" i="3" s="1"/>
  <c r="E165" i="3"/>
  <c r="N165" i="3" s="1"/>
  <c r="E164" i="3"/>
  <c r="E163" i="3"/>
  <c r="N163" i="3" s="1"/>
  <c r="E162" i="3"/>
  <c r="N162" i="3" s="1"/>
  <c r="E161" i="3"/>
  <c r="N161" i="3" s="1"/>
  <c r="E160" i="3"/>
  <c r="E159" i="3"/>
  <c r="N159" i="3" s="1"/>
  <c r="E141" i="3"/>
  <c r="N141" i="3" s="1"/>
  <c r="E140" i="3"/>
  <c r="N140" i="3" s="1"/>
  <c r="E139" i="3"/>
  <c r="N139" i="3" s="1"/>
  <c r="E138" i="3"/>
  <c r="N138" i="3" s="1"/>
  <c r="E137" i="3"/>
  <c r="N137" i="3" s="1"/>
  <c r="E136" i="3"/>
  <c r="N136" i="3" s="1"/>
  <c r="E135" i="3"/>
  <c r="N135" i="3" s="1"/>
  <c r="E134" i="3"/>
  <c r="N134" i="3" s="1"/>
  <c r="E133" i="3"/>
  <c r="N133" i="3" s="1"/>
  <c r="E132" i="3"/>
  <c r="N132" i="3" s="1"/>
  <c r="E131" i="3"/>
  <c r="N131" i="3" s="1"/>
  <c r="E130" i="3"/>
  <c r="N130" i="3" s="1"/>
  <c r="E129" i="3"/>
  <c r="N129" i="3" s="1"/>
  <c r="E128" i="3"/>
  <c r="N128" i="3" s="1"/>
  <c r="E127" i="3"/>
  <c r="E126" i="3"/>
  <c r="E125" i="3"/>
  <c r="E124" i="3"/>
  <c r="E123" i="3"/>
  <c r="E122" i="3"/>
  <c r="E121" i="3"/>
  <c r="E120" i="3"/>
  <c r="N120" i="3" s="1"/>
  <c r="E119" i="3"/>
  <c r="N119" i="3" s="1"/>
  <c r="E118" i="3"/>
  <c r="N118" i="3" s="1"/>
  <c r="E117" i="3"/>
  <c r="N117" i="3" s="1"/>
  <c r="E116" i="3"/>
  <c r="N116" i="3" s="1"/>
  <c r="E115" i="3"/>
  <c r="N115" i="3" s="1"/>
  <c r="E114" i="3"/>
  <c r="N114" i="3" s="1"/>
  <c r="E113" i="3"/>
  <c r="N113" i="3" s="1"/>
  <c r="E112" i="3"/>
  <c r="N112" i="3" s="1"/>
  <c r="E111" i="3"/>
  <c r="N111" i="3" s="1"/>
  <c r="E110" i="3"/>
  <c r="N110" i="3" s="1"/>
  <c r="E109" i="3"/>
  <c r="N109" i="3" s="1"/>
  <c r="E108" i="3"/>
  <c r="N108" i="3" s="1"/>
  <c r="E107" i="3"/>
  <c r="N107" i="3" s="1"/>
  <c r="E57" i="3"/>
  <c r="N57" i="3" s="1"/>
  <c r="E91" i="3"/>
  <c r="N91" i="3" s="1"/>
  <c r="E90" i="3"/>
  <c r="N90" i="3" s="1"/>
  <c r="E89" i="3"/>
  <c r="N89" i="3" s="1"/>
  <c r="E88" i="3"/>
  <c r="E87" i="3"/>
  <c r="N87" i="3" s="1"/>
  <c r="E86" i="3"/>
  <c r="N86" i="3" s="1"/>
  <c r="E85" i="3"/>
  <c r="N85" i="3" s="1"/>
  <c r="E84" i="3"/>
  <c r="E83" i="3"/>
  <c r="N83" i="3" s="1"/>
  <c r="E82" i="3"/>
  <c r="N82" i="3" s="1"/>
  <c r="E81" i="3"/>
  <c r="N81" i="3" s="1"/>
  <c r="E80" i="3"/>
  <c r="E79" i="3"/>
  <c r="N79" i="3" s="1"/>
  <c r="E78" i="3"/>
  <c r="N78" i="3" s="1"/>
  <c r="E77" i="3"/>
  <c r="E76" i="3"/>
  <c r="E75" i="3"/>
  <c r="E74" i="3"/>
  <c r="E73" i="3"/>
  <c r="E72" i="3"/>
  <c r="E71" i="3"/>
  <c r="E70" i="3"/>
  <c r="N70" i="3" s="1"/>
  <c r="E69" i="3"/>
  <c r="N69" i="3" s="1"/>
  <c r="E68" i="3"/>
  <c r="E67" i="3"/>
  <c r="N67" i="3" s="1"/>
  <c r="E66" i="3"/>
  <c r="N66" i="3" s="1"/>
  <c r="E65" i="3"/>
  <c r="N65" i="3" s="1"/>
  <c r="E64" i="3"/>
  <c r="E63" i="3"/>
  <c r="N63" i="3" s="1"/>
  <c r="E62" i="3"/>
  <c r="N62" i="3" s="1"/>
  <c r="E61" i="3"/>
  <c r="N61" i="3" s="1"/>
  <c r="E60" i="3"/>
  <c r="E59" i="3"/>
  <c r="N59" i="3" s="1"/>
  <c r="E58" i="3"/>
  <c r="N58" i="3" s="1"/>
  <c r="I8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G8" i="3"/>
  <c r="G42" i="3"/>
  <c r="G41" i="3"/>
  <c r="G40" i="3"/>
  <c r="N40" i="3" s="1"/>
  <c r="G39" i="3"/>
  <c r="G38" i="3"/>
  <c r="G37" i="3"/>
  <c r="G36" i="3"/>
  <c r="N36" i="3" s="1"/>
  <c r="G35" i="3"/>
  <c r="G34" i="3"/>
  <c r="G33" i="3"/>
  <c r="G32" i="3"/>
  <c r="N32" i="3" s="1"/>
  <c r="G31" i="3"/>
  <c r="G30" i="3"/>
  <c r="G29" i="3"/>
  <c r="G28" i="3"/>
  <c r="N28" i="3" s="1"/>
  <c r="G27" i="3"/>
  <c r="N27" i="3" s="1"/>
  <c r="G26" i="3"/>
  <c r="N26" i="3" s="1"/>
  <c r="G25" i="3"/>
  <c r="N25" i="3" s="1"/>
  <c r="G24" i="3"/>
  <c r="N24" i="3" s="1"/>
  <c r="G23" i="3"/>
  <c r="N23" i="3" s="1"/>
  <c r="G22" i="3"/>
  <c r="N22" i="3" s="1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E42" i="3"/>
  <c r="N42" i="3" s="1"/>
  <c r="E41" i="3"/>
  <c r="N41" i="3" s="1"/>
  <c r="E40" i="3"/>
  <c r="E39" i="3"/>
  <c r="N39" i="3" s="1"/>
  <c r="E38" i="3"/>
  <c r="N38" i="3" s="1"/>
  <c r="E37" i="3"/>
  <c r="N37" i="3" s="1"/>
  <c r="E36" i="3"/>
  <c r="E35" i="3"/>
  <c r="N35" i="3" s="1"/>
  <c r="E33" i="3"/>
  <c r="N33" i="3" s="1"/>
  <c r="E32" i="3"/>
  <c r="E31" i="3"/>
  <c r="N31" i="3" s="1"/>
  <c r="E30" i="3"/>
  <c r="N30" i="3" s="1"/>
  <c r="E29" i="3"/>
  <c r="N29" i="3" s="1"/>
  <c r="E22" i="3"/>
  <c r="E28" i="3"/>
  <c r="E27" i="3"/>
  <c r="E26" i="3"/>
  <c r="E25" i="3"/>
  <c r="E24" i="3"/>
  <c r="E23" i="3"/>
  <c r="E21" i="3"/>
  <c r="N21" i="3" s="1"/>
  <c r="E20" i="3"/>
  <c r="N20" i="3" s="1"/>
  <c r="E19" i="3"/>
  <c r="N19" i="3" s="1"/>
  <c r="E18" i="3"/>
  <c r="N18" i="3" s="1"/>
  <c r="E17" i="3"/>
  <c r="N17" i="3" s="1"/>
  <c r="E16" i="3"/>
  <c r="N16" i="3" s="1"/>
  <c r="E15" i="3"/>
  <c r="N15" i="3" s="1"/>
  <c r="E14" i="3"/>
  <c r="N14" i="3" s="1"/>
  <c r="E13" i="3"/>
  <c r="N13" i="3" s="1"/>
  <c r="E12" i="3"/>
  <c r="N12" i="3" s="1"/>
  <c r="E11" i="3"/>
  <c r="N11" i="3" s="1"/>
  <c r="E10" i="3"/>
  <c r="N10" i="3" s="1"/>
  <c r="E9" i="3"/>
  <c r="N9" i="3" s="1"/>
  <c r="E8" i="3"/>
  <c r="N8" i="3" s="1"/>
  <c r="N210" i="3" l="1"/>
  <c r="N222" i="3"/>
  <c r="N226" i="3"/>
  <c r="N218" i="3"/>
  <c r="N230" i="3"/>
  <c r="N234" i="3"/>
  <c r="N238" i="3"/>
  <c r="N242" i="3"/>
  <c r="N209" i="3"/>
  <c r="N211" i="3"/>
  <c r="N213" i="3"/>
  <c r="N215" i="3"/>
  <c r="N219" i="3"/>
  <c r="N221" i="3"/>
  <c r="N223" i="3"/>
  <c r="N225" i="3"/>
  <c r="N227" i="3"/>
  <c r="N229" i="3"/>
  <c r="N231" i="3"/>
  <c r="N235" i="3"/>
  <c r="N237" i="3"/>
  <c r="N239" i="3"/>
  <c r="N241" i="3"/>
  <c r="N243" i="3"/>
  <c r="N260" i="3"/>
  <c r="N262" i="3"/>
  <c r="N266" i="3"/>
  <c r="N268" i="3"/>
  <c r="N270" i="3"/>
  <c r="N272" i="3"/>
  <c r="N274" i="3"/>
  <c r="N276" i="3"/>
  <c r="N278" i="3"/>
  <c r="N280" i="3"/>
  <c r="N282" i="3"/>
  <c r="N284" i="3"/>
  <c r="N286" i="3"/>
  <c r="N288" i="3"/>
  <c r="N290" i="3"/>
  <c r="N292" i="3"/>
  <c r="N263" i="3"/>
  <c r="N279" i="3"/>
  <c r="N283" i="3"/>
  <c r="N267" i="3"/>
  <c r="N217" i="3"/>
  <c r="N233" i="3"/>
</calcChain>
</file>

<file path=xl/sharedStrings.xml><?xml version="1.0" encoding="utf-8"?>
<sst xmlns="http://schemas.openxmlformats.org/spreadsheetml/2006/main" count="1467" uniqueCount="607">
  <si>
    <t>TCM-0H</t>
  </si>
  <si>
    <t>TBM-60</t>
  </si>
  <si>
    <t>TCM-60</t>
  </si>
  <si>
    <t>TBM-120</t>
  </si>
  <si>
    <t>TCM-120</t>
  </si>
  <si>
    <t>TBM-130</t>
  </si>
  <si>
    <t>TCM-130</t>
  </si>
  <si>
    <t>TBM-180</t>
  </si>
  <si>
    <t>TCM-180</t>
  </si>
  <si>
    <t>R2</t>
  </si>
  <si>
    <t>R3</t>
  </si>
  <si>
    <t>TBM-0h</t>
  </si>
  <si>
    <t>OXI-0H</t>
  </si>
  <si>
    <t>CARB-0H</t>
  </si>
  <si>
    <t>L371-0H</t>
  </si>
  <si>
    <t>OXI-L371-0H</t>
  </si>
  <si>
    <t>CARB-L371-0H</t>
  </si>
  <si>
    <t>OXI-60</t>
  </si>
  <si>
    <t>CARB-60</t>
  </si>
  <si>
    <t>L371-60</t>
  </si>
  <si>
    <t>OXI-L371-60</t>
  </si>
  <si>
    <t>CARB-L371-60</t>
  </si>
  <si>
    <t>OXI-120</t>
  </si>
  <si>
    <t>CARB-120</t>
  </si>
  <si>
    <t>L371-120</t>
  </si>
  <si>
    <t>OXI-L371-120</t>
  </si>
  <si>
    <t>CARB-L371-120</t>
  </si>
  <si>
    <t>OXI-130</t>
  </si>
  <si>
    <t>CARB-130</t>
  </si>
  <si>
    <t>L371-130</t>
  </si>
  <si>
    <t>OXI-L371-130</t>
  </si>
  <si>
    <t>CARB-L371-130</t>
  </si>
  <si>
    <t>OXI-180</t>
  </si>
  <si>
    <t>CARB-180</t>
  </si>
  <si>
    <t>L371-180</t>
  </si>
  <si>
    <t>OXI-L371-180</t>
  </si>
  <si>
    <t>CARB-L371-180</t>
  </si>
  <si>
    <t>R1</t>
  </si>
  <si>
    <t>VIVOS SOLO 13%</t>
  </si>
  <si>
    <t>Promedio</t>
  </si>
  <si>
    <t>VS TCM</t>
  </si>
  <si>
    <t>VIVOS SOLO 10%</t>
  </si>
  <si>
    <t>Sperm Mean FITC-A</t>
  </si>
  <si>
    <t>LIVE Mean FITC-A</t>
  </si>
  <si>
    <t>DEAD Mean FITC-A</t>
  </si>
  <si>
    <t>Sperm GeoMean FITC-A</t>
  </si>
  <si>
    <t>LIVE GeoMean FITC-A</t>
  </si>
  <si>
    <t>DEAD GeoMean FITC-A</t>
  </si>
  <si>
    <t>R4</t>
  </si>
  <si>
    <t>R5</t>
  </si>
  <si>
    <t>Ctrl-0H</t>
  </si>
  <si>
    <t>Ctrl-60</t>
  </si>
  <si>
    <t>Ctrl-120</t>
  </si>
  <si>
    <t>Ctrl-130</t>
  </si>
  <si>
    <t>Ctrl-180</t>
  </si>
  <si>
    <t>54721.75</t>
  </si>
  <si>
    <t>61276.6</t>
  </si>
  <si>
    <t>33487.3</t>
  </si>
  <si>
    <t>20579.9</t>
  </si>
  <si>
    <t>61891.35</t>
  </si>
  <si>
    <t>56216.5</t>
  </si>
  <si>
    <t>55878.2</t>
  </si>
  <si>
    <t>29501.5</t>
  </si>
  <si>
    <t>19051.7</t>
  </si>
  <si>
    <t>62732.65</t>
  </si>
  <si>
    <t>54566.95</t>
  </si>
  <si>
    <t>57104.45</t>
  </si>
  <si>
    <t>41856.7</t>
  </si>
  <si>
    <t>20812.6</t>
  </si>
  <si>
    <t>54690.45</t>
  </si>
  <si>
    <t>54978.5</t>
  </si>
  <si>
    <t>58073.15</t>
  </si>
  <si>
    <t>40534.9</t>
  </si>
  <si>
    <t>20621.6</t>
  </si>
  <si>
    <t>63709.45</t>
  </si>
  <si>
    <t>60186.9</t>
  </si>
  <si>
    <t>41994.4</t>
  </si>
  <si>
    <t>27219.3</t>
  </si>
  <si>
    <t>58807.4</t>
  </si>
  <si>
    <t>58822.15</t>
  </si>
  <si>
    <t>63706.95</t>
  </si>
  <si>
    <t>47805.6</t>
  </si>
  <si>
    <t>29816.7</t>
  </si>
  <si>
    <t>71094.75</t>
  </si>
  <si>
    <t>90947.35</t>
  </si>
  <si>
    <t>96926.85</t>
  </si>
  <si>
    <t>24955.2</t>
  </si>
  <si>
    <t>33457.1</t>
  </si>
  <si>
    <t>74754.45</t>
  </si>
  <si>
    <t>102689.65</t>
  </si>
  <si>
    <t>91865.9</t>
  </si>
  <si>
    <t>25253.7</t>
  </si>
  <si>
    <t>32792.9</t>
  </si>
  <si>
    <t>81807.5</t>
  </si>
  <si>
    <t>101706.25</t>
  </si>
  <si>
    <t>90345.95</t>
  </si>
  <si>
    <t>24712.5</t>
  </si>
  <si>
    <t>38577.2</t>
  </si>
  <si>
    <t>72072.7</t>
  </si>
  <si>
    <t>100176.95</t>
  </si>
  <si>
    <t>89038.2</t>
  </si>
  <si>
    <t>37610.5</t>
  </si>
  <si>
    <t>81154.35</t>
  </si>
  <si>
    <t>105772.75</t>
  </si>
  <si>
    <t>99601.35</t>
  </si>
  <si>
    <t>26421.4</t>
  </si>
  <si>
    <t>42694.2</t>
  </si>
  <si>
    <t>69850.1</t>
  </si>
  <si>
    <t>105943.75</t>
  </si>
  <si>
    <t>103417.2</t>
  </si>
  <si>
    <t>32450.4</t>
  </si>
  <si>
    <t>44729.7</t>
  </si>
  <si>
    <t>102673.35</t>
  </si>
  <si>
    <t>108355.7</t>
  </si>
  <si>
    <t>18803.6</t>
  </si>
  <si>
    <t>57189.4</t>
  </si>
  <si>
    <t>99104.65</t>
  </si>
  <si>
    <t>108032.1</t>
  </si>
  <si>
    <t>20550.3</t>
  </si>
  <si>
    <t>63180.9</t>
  </si>
  <si>
    <t>98470.55</t>
  </si>
  <si>
    <t>106890.95</t>
  </si>
  <si>
    <t>72161.9</t>
  </si>
  <si>
    <t>109218.1</t>
  </si>
  <si>
    <t>117713.05</t>
  </si>
  <si>
    <t>23005.6</t>
  </si>
  <si>
    <t>72874.1</t>
  </si>
  <si>
    <t>110120.7</t>
  </si>
  <si>
    <t>113509.05</t>
  </si>
  <si>
    <t>23175.6</t>
  </si>
  <si>
    <t>73466.7</t>
  </si>
  <si>
    <t>115581.85</t>
  </si>
  <si>
    <t>116811.2</t>
  </si>
  <si>
    <t>26507.1</t>
  </si>
  <si>
    <t>88793.5</t>
  </si>
  <si>
    <t>78024.45</t>
  </si>
  <si>
    <t>27541.5</t>
  </si>
  <si>
    <t>21935.6</t>
  </si>
  <si>
    <t>24049.5</t>
  </si>
  <si>
    <t>73767.6</t>
  </si>
  <si>
    <t>61122.55</t>
  </si>
  <si>
    <t>27419.35</t>
  </si>
  <si>
    <t>24817.4</t>
  </si>
  <si>
    <t>76991.3</t>
  </si>
  <si>
    <t>72197.1</t>
  </si>
  <si>
    <t>29469.85</t>
  </si>
  <si>
    <t>22407.7</t>
  </si>
  <si>
    <t>77651.8</t>
  </si>
  <si>
    <t>87732.3</t>
  </si>
  <si>
    <t>32594.2</t>
  </si>
  <si>
    <t>27824.8</t>
  </si>
  <si>
    <t>26293.4</t>
  </si>
  <si>
    <t>82035.7</t>
  </si>
  <si>
    <t>77392.95</t>
  </si>
  <si>
    <t>32822.65</t>
  </si>
  <si>
    <t>24946.9</t>
  </si>
  <si>
    <t>25244.6</t>
  </si>
  <si>
    <t>81853.2</t>
  </si>
  <si>
    <t>68468.45</t>
  </si>
  <si>
    <t>33791.95</t>
  </si>
  <si>
    <t>24543.4</t>
  </si>
  <si>
    <t>33022.9</t>
  </si>
  <si>
    <t>89782.5</t>
  </si>
  <si>
    <t>94163.85</t>
  </si>
  <si>
    <t>83331.7</t>
  </si>
  <si>
    <t>27619.9</t>
  </si>
  <si>
    <t>11579.8</t>
  </si>
  <si>
    <t>94284.85</t>
  </si>
  <si>
    <t>93503.8</t>
  </si>
  <si>
    <t>27350.9</t>
  </si>
  <si>
    <t>12472.1</t>
  </si>
  <si>
    <t>30459.6</t>
  </si>
  <si>
    <t>100577.75</t>
  </si>
  <si>
    <t>93866.3</t>
  </si>
  <si>
    <t>22880.6</t>
  </si>
  <si>
    <t>11681.6</t>
  </si>
  <si>
    <t>107269.05</t>
  </si>
  <si>
    <t>91053.1</t>
  </si>
  <si>
    <t>31727.1</t>
  </si>
  <si>
    <t>112938.15</t>
  </si>
  <si>
    <t>96133.65</t>
  </si>
  <si>
    <t>26009.5</t>
  </si>
  <si>
    <t>14082.4</t>
  </si>
  <si>
    <t>37618.3</t>
  </si>
  <si>
    <t>88973.95</t>
  </si>
  <si>
    <t>24337.1</t>
  </si>
  <si>
    <t>13366.5</t>
  </si>
  <si>
    <t>37635.1</t>
  </si>
  <si>
    <t>2095.5</t>
  </si>
  <si>
    <t>4911.25</t>
  </si>
  <si>
    <t>2684.25</t>
  </si>
  <si>
    <t>2564.1</t>
  </si>
  <si>
    <t>3586.8</t>
  </si>
  <si>
    <t>2014.15</t>
  </si>
  <si>
    <t>4669.95</t>
  </si>
  <si>
    <t>3324.6</t>
  </si>
  <si>
    <t>2591.8</t>
  </si>
  <si>
    <t>2462.7</t>
  </si>
  <si>
    <t>2290.6</t>
  </si>
  <si>
    <t>5740.7</t>
  </si>
  <si>
    <t>3919.3</t>
  </si>
  <si>
    <t>2800.5</t>
  </si>
  <si>
    <t>1970.65</t>
  </si>
  <si>
    <t>6972.45</t>
  </si>
  <si>
    <t>3588.3</t>
  </si>
  <si>
    <t>2952.6</t>
  </si>
  <si>
    <t>2806.6</t>
  </si>
  <si>
    <t>1946.75</t>
  </si>
  <si>
    <t>6037.35</t>
  </si>
  <si>
    <t>4433.4</t>
  </si>
  <si>
    <t>3279.3</t>
  </si>
  <si>
    <t>5737.1</t>
  </si>
  <si>
    <t>2668.05</t>
  </si>
  <si>
    <t>6623.65</t>
  </si>
  <si>
    <t>4034.65</t>
  </si>
  <si>
    <t>4155.9</t>
  </si>
  <si>
    <t>4228.7</t>
  </si>
  <si>
    <t>8158.8</t>
  </si>
  <si>
    <t>13140.75</t>
  </si>
  <si>
    <t>12069.55</t>
  </si>
  <si>
    <t>3534.4</t>
  </si>
  <si>
    <t>7513.15</t>
  </si>
  <si>
    <t>12041.4</t>
  </si>
  <si>
    <t>10824.25</t>
  </si>
  <si>
    <t>2925.3</t>
  </si>
  <si>
    <t>3203.9</t>
  </si>
  <si>
    <t>8053.45</t>
  </si>
  <si>
    <t>13359.15</t>
  </si>
  <si>
    <t>12200.95</t>
  </si>
  <si>
    <t>2699.8</t>
  </si>
  <si>
    <t>4400.2</t>
  </si>
  <si>
    <t>8489.75</t>
  </si>
  <si>
    <t>12831.1</t>
  </si>
  <si>
    <t>11729.4</t>
  </si>
  <si>
    <t>2670.7</t>
  </si>
  <si>
    <t>3866.2</t>
  </si>
  <si>
    <t>10137.8</t>
  </si>
  <si>
    <t>13227.8</t>
  </si>
  <si>
    <t>14066.3</t>
  </si>
  <si>
    <t>3023.9</t>
  </si>
  <si>
    <t>5186.3</t>
  </si>
  <si>
    <t>10067.65</t>
  </si>
  <si>
    <t>13803.45</t>
  </si>
  <si>
    <t>14068.15</t>
  </si>
  <si>
    <t>2300.4</t>
  </si>
  <si>
    <t>4582.5</t>
  </si>
  <si>
    <t>10583.45</t>
  </si>
  <si>
    <t>14821.35</t>
  </si>
  <si>
    <t>14951.55</t>
  </si>
  <si>
    <t>11011.3</t>
  </si>
  <si>
    <t>14916.95</t>
  </si>
  <si>
    <t>15217.85</t>
  </si>
  <si>
    <t>3699.7</t>
  </si>
  <si>
    <t>3833.3</t>
  </si>
  <si>
    <t>10782.4</t>
  </si>
  <si>
    <t>14323.9</t>
  </si>
  <si>
    <t>15498.7</t>
  </si>
  <si>
    <t>5402.6</t>
  </si>
  <si>
    <t>11253.05</t>
  </si>
  <si>
    <t>15315.05</t>
  </si>
  <si>
    <t>3853.3</t>
  </si>
  <si>
    <t>5135.4</t>
  </si>
  <si>
    <t>11402.85</t>
  </si>
  <si>
    <t>14785.65</t>
  </si>
  <si>
    <t>15059.3</t>
  </si>
  <si>
    <t>3848.8</t>
  </si>
  <si>
    <t>11542.95</t>
  </si>
  <si>
    <t>16639.8</t>
  </si>
  <si>
    <t>4452.7</t>
  </si>
  <si>
    <t>5807.6</t>
  </si>
  <si>
    <t>15002.7</t>
  </si>
  <si>
    <t>14783.1</t>
  </si>
  <si>
    <t>5794.9</t>
  </si>
  <si>
    <t>7608.6</t>
  </si>
  <si>
    <t>11015.6</t>
  </si>
  <si>
    <t>14304.95</t>
  </si>
  <si>
    <t>14865.8</t>
  </si>
  <si>
    <t>6032.2</t>
  </si>
  <si>
    <t>6565.6</t>
  </si>
  <si>
    <t>10710.7</t>
  </si>
  <si>
    <t>13986.3</t>
  </si>
  <si>
    <t>14546.9</t>
  </si>
  <si>
    <t>6713.2</t>
  </si>
  <si>
    <t>8106.1</t>
  </si>
  <si>
    <t>10745.2</t>
  </si>
  <si>
    <t>13543.15</t>
  </si>
  <si>
    <t>13540.6</t>
  </si>
  <si>
    <t>7858.4</t>
  </si>
  <si>
    <t>10698.65</t>
  </si>
  <si>
    <t>14298.8</t>
  </si>
  <si>
    <t>13982.9</t>
  </si>
  <si>
    <t>6202.1</t>
  </si>
  <si>
    <t>11351.65</t>
  </si>
  <si>
    <t>13089.4</t>
  </si>
  <si>
    <t>5630.9</t>
  </si>
  <si>
    <t>7448.4</t>
  </si>
  <si>
    <t>11572.5</t>
  </si>
  <si>
    <t>19038.05</t>
  </si>
  <si>
    <t>15117.45</t>
  </si>
  <si>
    <t>5707.8</t>
  </si>
  <si>
    <t>6786.3</t>
  </si>
  <si>
    <t>11492.8</t>
  </si>
  <si>
    <t>19075.2</t>
  </si>
  <si>
    <t>15488.2</t>
  </si>
  <si>
    <t>6533.9</t>
  </si>
  <si>
    <t>5733.6</t>
  </si>
  <si>
    <t>10759.25</t>
  </si>
  <si>
    <t>18741.25</t>
  </si>
  <si>
    <t>6570.6</t>
  </si>
  <si>
    <t>7561.4</t>
  </si>
  <si>
    <t>11092.85</t>
  </si>
  <si>
    <t>18751.75</t>
  </si>
  <si>
    <t>14457.4</t>
  </si>
  <si>
    <t>7012.2</t>
  </si>
  <si>
    <t>7707.4</t>
  </si>
  <si>
    <t>11253.2</t>
  </si>
  <si>
    <t>18614.8</t>
  </si>
  <si>
    <t>14513.95</t>
  </si>
  <si>
    <t>6786.6</t>
  </si>
  <si>
    <t>8513.7</t>
  </si>
  <si>
    <t>11741.35</t>
  </si>
  <si>
    <t>18350.95</t>
  </si>
  <si>
    <t>15349.1</t>
  </si>
  <si>
    <t>5857.3</t>
  </si>
  <si>
    <t>8592.7</t>
  </si>
  <si>
    <t>68297.7</t>
  </si>
  <si>
    <t>91480.45</t>
  </si>
  <si>
    <t>84371.15</t>
  </si>
  <si>
    <t>10747.8</t>
  </si>
  <si>
    <t>85159.2</t>
  </si>
  <si>
    <t>90187.8</t>
  </si>
  <si>
    <t>85088.25</t>
  </si>
  <si>
    <t>14089.8</t>
  </si>
  <si>
    <t>72678.4</t>
  </si>
  <si>
    <t>96173.15</t>
  </si>
  <si>
    <t>86382.75</t>
  </si>
  <si>
    <t>27729.7</t>
  </si>
  <si>
    <t>13206.1</t>
  </si>
  <si>
    <t>66698.6</t>
  </si>
  <si>
    <t>96547.9</t>
  </si>
  <si>
    <t>86412.95</t>
  </si>
  <si>
    <t>16427.5</t>
  </si>
  <si>
    <t>58846.65</t>
  </si>
  <si>
    <t>92272.35</t>
  </si>
  <si>
    <t>87940.7</t>
  </si>
  <si>
    <t>39475.1</t>
  </si>
  <si>
    <t>18046.1</t>
  </si>
  <si>
    <t>80946.3</t>
  </si>
  <si>
    <t>90465.9</t>
  </si>
  <si>
    <t>44509.8</t>
  </si>
  <si>
    <t>23722.4</t>
  </si>
  <si>
    <t>103784.35</t>
  </si>
  <si>
    <t>109278.25</t>
  </si>
  <si>
    <t>112992.7</t>
  </si>
  <si>
    <t>53564.7</t>
  </si>
  <si>
    <t>23161.7</t>
  </si>
  <si>
    <t>108034.15</t>
  </si>
  <si>
    <t>113031.25</t>
  </si>
  <si>
    <t>116881.6</t>
  </si>
  <si>
    <t>22493.6</t>
  </si>
  <si>
    <t>106494.25</t>
  </si>
  <si>
    <t>111845.7</t>
  </si>
  <si>
    <t>116303.35</t>
  </si>
  <si>
    <t>48991.6</t>
  </si>
  <si>
    <t>21596.3</t>
  </si>
  <si>
    <t>114592.7</t>
  </si>
  <si>
    <t>118336.1</t>
  </si>
  <si>
    <t>118892.85</t>
  </si>
  <si>
    <t>48919.3</t>
  </si>
  <si>
    <t>21729.8</t>
  </si>
  <si>
    <t>118704.7</t>
  </si>
  <si>
    <t>115519.25</t>
  </si>
  <si>
    <t>122444.35</t>
  </si>
  <si>
    <t>50331.8</t>
  </si>
  <si>
    <t>21150.1</t>
  </si>
  <si>
    <t>124330.65</t>
  </si>
  <si>
    <t>120821.25</t>
  </si>
  <si>
    <t>123513.3</t>
  </si>
  <si>
    <t>50544.5</t>
  </si>
  <si>
    <t>25655.2</t>
  </si>
  <si>
    <t>106694.5</t>
  </si>
  <si>
    <t>123854.25</t>
  </si>
  <si>
    <t>31283.4</t>
  </si>
  <si>
    <t>109478.5</t>
  </si>
  <si>
    <t>127832.25</t>
  </si>
  <si>
    <t>127364.05</t>
  </si>
  <si>
    <t>63509.3</t>
  </si>
  <si>
    <t>31045.7</t>
  </si>
  <si>
    <t>101530.5</t>
  </si>
  <si>
    <t>126971.15</t>
  </si>
  <si>
    <t>125580.1</t>
  </si>
  <si>
    <t>62718.1</t>
  </si>
  <si>
    <t>34199.9</t>
  </si>
  <si>
    <t>110968.6</t>
  </si>
  <si>
    <t>128094.8</t>
  </si>
  <si>
    <t>131040.55</t>
  </si>
  <si>
    <t>66895.8</t>
  </si>
  <si>
    <t>33292.9</t>
  </si>
  <si>
    <t>115989.4</t>
  </si>
  <si>
    <t>127263.55</t>
  </si>
  <si>
    <t>131285.35</t>
  </si>
  <si>
    <t>71373.4</t>
  </si>
  <si>
    <t>31557.1</t>
  </si>
  <si>
    <t>101494.35</t>
  </si>
  <si>
    <t>128274.65</t>
  </si>
  <si>
    <t>132010.7</t>
  </si>
  <si>
    <t>33278.6</t>
  </si>
  <si>
    <t>137383.25</t>
  </si>
  <si>
    <t>136466.95</t>
  </si>
  <si>
    <t>137452.3</t>
  </si>
  <si>
    <t>79337.5</t>
  </si>
  <si>
    <t>131275.95</t>
  </si>
  <si>
    <t>134921.5</t>
  </si>
  <si>
    <t>137888.1</t>
  </si>
  <si>
    <t>76402.7</t>
  </si>
  <si>
    <t>135373.15</t>
  </si>
  <si>
    <t>78397.3</t>
  </si>
  <si>
    <t>40481.3</t>
  </si>
  <si>
    <t>135356.85</t>
  </si>
  <si>
    <t>136376.9</t>
  </si>
  <si>
    <t>141466.95</t>
  </si>
  <si>
    <t>80392.4</t>
  </si>
  <si>
    <t>39708.4</t>
  </si>
  <si>
    <t>136179.05</t>
  </si>
  <si>
    <t>136134.7</t>
  </si>
  <si>
    <t>146831.3</t>
  </si>
  <si>
    <t>82901.4</t>
  </si>
  <si>
    <t>39405.4</t>
  </si>
  <si>
    <t>128497.95</t>
  </si>
  <si>
    <t>137520.95</t>
  </si>
  <si>
    <t>146699.35</t>
  </si>
  <si>
    <t>80111.5</t>
  </si>
  <si>
    <t>40872.2</t>
  </si>
  <si>
    <t>141590.3</t>
  </si>
  <si>
    <t>164011.65</t>
  </si>
  <si>
    <t>131310.8</t>
  </si>
  <si>
    <t>68240.8</t>
  </si>
  <si>
    <t>24380.9</t>
  </si>
  <si>
    <t>138801.95</t>
  </si>
  <si>
    <t>161375.9</t>
  </si>
  <si>
    <t>130022.05</t>
  </si>
  <si>
    <t>73289.3</t>
  </si>
  <si>
    <t>137673.85</t>
  </si>
  <si>
    <t>162173.7</t>
  </si>
  <si>
    <t>125396.7</t>
  </si>
  <si>
    <t>77722.1</t>
  </si>
  <si>
    <t>23406.7</t>
  </si>
  <si>
    <t>140945.6</t>
  </si>
  <si>
    <t>164996.65</t>
  </si>
  <si>
    <t>132448.15</t>
  </si>
  <si>
    <t>79177.1</t>
  </si>
  <si>
    <t>24973.4</t>
  </si>
  <si>
    <t>142345.25</t>
  </si>
  <si>
    <t>143970.45</t>
  </si>
  <si>
    <t>164206.1</t>
  </si>
  <si>
    <t>134408.1</t>
  </si>
  <si>
    <t>80803.1</t>
  </si>
  <si>
    <t>27291.5</t>
  </si>
  <si>
    <t>212024.55</t>
  </si>
  <si>
    <t>48864.05</t>
  </si>
  <si>
    <t>60636.05</t>
  </si>
  <si>
    <t>197810.7</t>
  </si>
  <si>
    <t>184217.6</t>
  </si>
  <si>
    <t>236318.2</t>
  </si>
  <si>
    <t>47022.85</t>
  </si>
  <si>
    <t>63660.4</t>
  </si>
  <si>
    <t>181875.3</t>
  </si>
  <si>
    <t>207906.7</t>
  </si>
  <si>
    <t>217370.5</t>
  </si>
  <si>
    <t>48802.1</t>
  </si>
  <si>
    <t>55539.35</t>
  </si>
  <si>
    <t>180057.5</t>
  </si>
  <si>
    <t>168544.3</t>
  </si>
  <si>
    <t>302397.5</t>
  </si>
  <si>
    <t>48878.7</t>
  </si>
  <si>
    <t>63458.45</t>
  </si>
  <si>
    <t>180502.7</t>
  </si>
  <si>
    <t>234597.7</t>
  </si>
  <si>
    <t>49638.95</t>
  </si>
  <si>
    <t>61731.1</t>
  </si>
  <si>
    <t>244229.7</t>
  </si>
  <si>
    <t>214266.8</t>
  </si>
  <si>
    <t>302329.25</t>
  </si>
  <si>
    <t>47533.05</t>
  </si>
  <si>
    <t>55523.65</t>
  </si>
  <si>
    <t>231291.7</t>
  </si>
  <si>
    <t>261563.1</t>
  </si>
  <si>
    <t>249664.25</t>
  </si>
  <si>
    <t>45314.2</t>
  </si>
  <si>
    <t>33864.9</t>
  </si>
  <si>
    <t>188896.8</t>
  </si>
  <si>
    <t>235933.05</t>
  </si>
  <si>
    <t>44965.8</t>
  </si>
  <si>
    <t>37890.95</t>
  </si>
  <si>
    <t>199630.3</t>
  </si>
  <si>
    <t>269692.8</t>
  </si>
  <si>
    <t>225852.55</t>
  </si>
  <si>
    <t>40655.8</t>
  </si>
  <si>
    <t>191773.7</t>
  </si>
  <si>
    <t>237299.4</t>
  </si>
  <si>
    <t>255747.7</t>
  </si>
  <si>
    <t>45385.75</t>
  </si>
  <si>
    <t>36745.8</t>
  </si>
  <si>
    <t>143668.4</t>
  </si>
  <si>
    <t>302280.9</t>
  </si>
  <si>
    <t>225515.4</t>
  </si>
  <si>
    <t>42898.55</t>
  </si>
  <si>
    <t>40176.1</t>
  </si>
  <si>
    <t>178347.6</t>
  </si>
  <si>
    <t>246669.3</t>
  </si>
  <si>
    <t>238580.35</t>
  </si>
  <si>
    <t>40149.5</t>
  </si>
  <si>
    <t>39450.45</t>
  </si>
  <si>
    <t>157061.2</t>
  </si>
  <si>
    <t>214692.3</t>
  </si>
  <si>
    <t>145342.95</t>
  </si>
  <si>
    <t>31780.8</t>
  </si>
  <si>
    <t>19096.6</t>
  </si>
  <si>
    <t>273871.6</t>
  </si>
  <si>
    <t>151265.4</t>
  </si>
  <si>
    <t>33235.25</t>
  </si>
  <si>
    <t>41401.7</t>
  </si>
  <si>
    <t>18264.1</t>
  </si>
  <si>
    <t>282010.9</t>
  </si>
  <si>
    <t>152648.1</t>
  </si>
  <si>
    <t>32760.45</t>
  </si>
  <si>
    <t>41955.7</t>
  </si>
  <si>
    <t>24636.1</t>
  </si>
  <si>
    <t>279641.7</t>
  </si>
  <si>
    <t>155243.45</t>
  </si>
  <si>
    <t>31515.85</t>
  </si>
  <si>
    <t>41444.85</t>
  </si>
  <si>
    <t>23637.3</t>
  </si>
  <si>
    <t>32897.75</t>
  </si>
  <si>
    <t>42522.15</t>
  </si>
  <si>
    <t>19347.8</t>
  </si>
  <si>
    <t>355352.5</t>
  </si>
  <si>
    <t>142281.7</t>
  </si>
  <si>
    <t>32926.65</t>
  </si>
  <si>
    <t>45147.85</t>
  </si>
  <si>
    <t>18621.9</t>
  </si>
  <si>
    <t>259651.8</t>
  </si>
  <si>
    <t>33463.1</t>
  </si>
  <si>
    <t>40223.2</t>
  </si>
  <si>
    <t>15275.1</t>
  </si>
  <si>
    <t>271491.4</t>
  </si>
  <si>
    <t>125703.05</t>
  </si>
  <si>
    <t>36734.55</t>
  </si>
  <si>
    <t>38308.85</t>
  </si>
  <si>
    <t>15480.3</t>
  </si>
  <si>
    <t>277730.5</t>
  </si>
  <si>
    <t>138281.85</t>
  </si>
  <si>
    <t>36382.65</t>
  </si>
  <si>
    <t>36920.1</t>
  </si>
  <si>
    <t>15079.4</t>
  </si>
  <si>
    <t>136930.65</t>
  </si>
  <si>
    <t>40277.2</t>
  </si>
  <si>
    <t>14307.5</t>
  </si>
  <si>
    <t>262359.3</t>
  </si>
  <si>
    <t>140164.95</t>
  </si>
  <si>
    <t>38714.15</t>
  </si>
  <si>
    <t>41204.5</t>
  </si>
  <si>
    <t>13420.1</t>
  </si>
  <si>
    <t>291987.2</t>
  </si>
  <si>
    <t>127633.1</t>
  </si>
  <si>
    <t>40118.5</t>
  </si>
  <si>
    <t>39298.1</t>
  </si>
  <si>
    <t>16981.8</t>
  </si>
  <si>
    <t>255885.3</t>
  </si>
  <si>
    <t>172799.15</t>
  </si>
  <si>
    <t>76825.25</t>
  </si>
  <si>
    <t>41672.25</t>
  </si>
  <si>
    <t>195896.2</t>
  </si>
  <si>
    <t>172204.75</t>
  </si>
  <si>
    <t>70468.15</t>
  </si>
  <si>
    <t>51152.95</t>
  </si>
  <si>
    <t>213614.2</t>
  </si>
  <si>
    <t>306622.5</t>
  </si>
  <si>
    <t>183079.55</t>
  </si>
  <si>
    <t>75634.95</t>
  </si>
  <si>
    <t>45778.75</t>
  </si>
  <si>
    <t>232079.4</t>
  </si>
  <si>
    <t>262941.6</t>
  </si>
  <si>
    <t>182676.2</t>
  </si>
  <si>
    <t>75761.9</t>
  </si>
  <si>
    <t>47677.65</t>
  </si>
  <si>
    <t>58518.4</t>
  </si>
  <si>
    <t>171638.2</t>
  </si>
  <si>
    <t>177821.45</t>
  </si>
  <si>
    <t>72945.5</t>
  </si>
  <si>
    <t>48481.15</t>
  </si>
  <si>
    <t>61115.5</t>
  </si>
  <si>
    <t>210251.6</t>
  </si>
  <si>
    <t>172998.5</t>
  </si>
  <si>
    <t>71390.25</t>
  </si>
  <si>
    <t>47402.25</t>
  </si>
  <si>
    <t>53458.8</t>
  </si>
  <si>
    <t>105632.9</t>
  </si>
  <si>
    <t>110505.7</t>
  </si>
  <si>
    <t>102478.3</t>
  </si>
  <si>
    <t>120204.0</t>
  </si>
  <si>
    <t>115310.5</t>
  </si>
  <si>
    <t>119352.6</t>
  </si>
  <si>
    <t>M540 fluorescence intensity (GeoMean)</t>
  </si>
  <si>
    <t>Fluo4 fluorescence intensity (GeoMean)</t>
  </si>
  <si>
    <t>E+ fluorescence intensity (GeoMean)</t>
  </si>
  <si>
    <t>DCF+ fluorescence intensity (GeoMe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0" xfId="0" applyFill="1"/>
    <xf numFmtId="10" fontId="0" fillId="0" borderId="0" xfId="0" applyNumberFormat="1"/>
    <xf numFmtId="2" fontId="0" fillId="0" borderId="0" xfId="0" applyNumberFormat="1"/>
    <xf numFmtId="0" fontId="2" fillId="0" borderId="0" xfId="0" applyFont="1"/>
    <xf numFmtId="0" fontId="0" fillId="3" borderId="0" xfId="0" applyFill="1"/>
    <xf numFmtId="0" fontId="3" fillId="0" borderId="0" xfId="0" applyFont="1"/>
    <xf numFmtId="164" fontId="0" fillId="0" borderId="0" xfId="0" applyNumberFormat="1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4" fillId="0" borderId="0" xfId="0" applyFont="1"/>
    <xf numFmtId="0" fontId="4" fillId="2" borderId="0" xfId="0" applyFont="1" applyFill="1"/>
    <xf numFmtId="2" fontId="0" fillId="2" borderId="0" xfId="0" applyNumberFormat="1" applyFill="1"/>
    <xf numFmtId="2" fontId="0" fillId="3" borderId="0" xfId="0" applyNumberFormat="1" applyFill="1"/>
    <xf numFmtId="165" fontId="0" fillId="2" borderId="0" xfId="0" applyNumberFormat="1" applyFill="1"/>
    <xf numFmtId="165" fontId="0" fillId="3" borderId="0" xfId="0" applyNumberFormat="1" applyFill="1"/>
    <xf numFmtId="165" fontId="0" fillId="0" borderId="0" xfId="0" applyNumberFormat="1"/>
    <xf numFmtId="165" fontId="1" fillId="0" borderId="0" xfId="0" applyNumberFormat="1" applyFont="1"/>
    <xf numFmtId="165" fontId="4" fillId="2" borderId="0" xfId="0" applyNumberFormat="1" applyFont="1" applyFill="1"/>
    <xf numFmtId="0" fontId="0" fillId="4" borderId="0" xfId="0" applyFill="1"/>
    <xf numFmtId="2" fontId="0" fillId="4" borderId="0" xfId="0" applyNumberFormat="1" applyFill="1"/>
    <xf numFmtId="0" fontId="5" fillId="0" borderId="0" xfId="0" applyFont="1"/>
    <xf numFmtId="0" fontId="6" fillId="0" borderId="0" xfId="0" applyFont="1"/>
    <xf numFmtId="0" fontId="1" fillId="4" borderId="0" xfId="0" applyFont="1" applyFill="1"/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3" borderId="0" xfId="0" applyFill="1" applyAlignment="1">
      <alignment horizontal="right"/>
    </xf>
    <xf numFmtId="2" fontId="0" fillId="3" borderId="0" xfId="0" applyNumberFormat="1" applyFill="1" applyAlignment="1">
      <alignment horizontal="right"/>
    </xf>
    <xf numFmtId="2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10" fontId="0" fillId="0" borderId="0" xfId="0" applyNumberFormat="1" applyAlignment="1">
      <alignment horizontal="right"/>
    </xf>
    <xf numFmtId="1" fontId="0" fillId="3" borderId="0" xfId="0" applyNumberForma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TBM</c:v>
          </c:tx>
          <c:spPr>
            <a:ln w="50800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Intensidad!$Q$41:$U$41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30</c:v>
                </c:pt>
                <c:pt idx="4">
                  <c:v>180</c:v>
                </c:pt>
              </c:numCache>
            </c:numRef>
          </c:cat>
          <c:val>
            <c:numRef>
              <c:f>(Intensidad!$N$8,Intensidad!$N$15,Intensidad!$N$22,Intensidad!$N$29,Intensidad!$N$36)</c:f>
              <c:numCache>
                <c:formatCode>0.00</c:formatCode>
                <c:ptCount val="5"/>
                <c:pt idx="0" formatCode="0.0">
                  <c:v>0.87075448481284279</c:v>
                </c:pt>
                <c:pt idx="1">
                  <c:v>0.70722664058939844</c:v>
                </c:pt>
                <c:pt idx="2">
                  <c:v>0.77979529779482881</c:v>
                </c:pt>
                <c:pt idx="3">
                  <c:v>0.50749658925999253</c:v>
                </c:pt>
                <c:pt idx="4">
                  <c:v>0.472840788989219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C83-4C83-8EFE-AF4011510A30}"/>
            </c:ext>
          </c:extLst>
        </c:ser>
        <c:ser>
          <c:idx val="1"/>
          <c:order val="1"/>
          <c:tx>
            <c:v>TCM</c:v>
          </c:tx>
          <c:spPr>
            <a:ln w="508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Intensidad!$Q$41:$U$41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30</c:v>
                </c:pt>
                <c:pt idx="4">
                  <c:v>180</c:v>
                </c:pt>
              </c:numCache>
            </c:numRef>
          </c:cat>
          <c:val>
            <c:numRef>
              <c:f>(Intensidad!$N$9,Intensidad!$N$16,Intensidad!$N$23,Intensidad!$N$30,Intensidad!$N$37)</c:f>
              <c:numCache>
                <c:formatCode>0.00</c:formatCode>
                <c:ptCount val="5"/>
                <c:pt idx="0" formatCode="General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C83-4C83-8EFE-AF4011510A30}"/>
            </c:ext>
          </c:extLst>
        </c:ser>
        <c:ser>
          <c:idx val="2"/>
          <c:order val="2"/>
          <c:tx>
            <c:v>OXI</c:v>
          </c:tx>
          <c:spPr>
            <a:ln w="5080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Intensidad!$Q$41:$U$41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30</c:v>
                </c:pt>
                <c:pt idx="4">
                  <c:v>180</c:v>
                </c:pt>
              </c:numCache>
            </c:numRef>
          </c:cat>
          <c:val>
            <c:numRef>
              <c:f>(Intensidad!$N$10,Intensidad!$N$17,Intensidad!$N$24,Intensidad!$N$31,Intensidad!$N$38)</c:f>
              <c:numCache>
                <c:formatCode>0.00</c:formatCode>
                <c:ptCount val="5"/>
                <c:pt idx="0">
                  <c:v>0.96668901215143421</c:v>
                </c:pt>
                <c:pt idx="1">
                  <c:v>1.0058269284667598</c:v>
                </c:pt>
                <c:pt idx="2">
                  <c:v>1.0326035960905529</c:v>
                </c:pt>
                <c:pt idx="3">
                  <c:v>0.97087129756451918</c:v>
                </c:pt>
                <c:pt idx="4">
                  <c:v>1.02298228129240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C83-4C83-8EFE-AF4011510A30}"/>
            </c:ext>
          </c:extLst>
        </c:ser>
        <c:ser>
          <c:idx val="3"/>
          <c:order val="3"/>
          <c:tx>
            <c:v>CARB</c:v>
          </c:tx>
          <c:spPr>
            <a:ln w="508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Intensidad!$Q$41:$U$41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30</c:v>
                </c:pt>
                <c:pt idx="4">
                  <c:v>180</c:v>
                </c:pt>
              </c:numCache>
            </c:numRef>
          </c:cat>
          <c:val>
            <c:numRef>
              <c:f>(Intensidad!$N$11,Intensidad!$N$18,Intensidad!$N$25,Intensidad!$N$32,Intensidad!$N$39)</c:f>
              <c:numCache>
                <c:formatCode>0.00</c:formatCode>
                <c:ptCount val="5"/>
                <c:pt idx="0">
                  <c:v>1.1140632784157094</c:v>
                </c:pt>
                <c:pt idx="1">
                  <c:v>1.0309226260785813</c:v>
                </c:pt>
                <c:pt idx="2">
                  <c:v>1.1027913696858644</c:v>
                </c:pt>
                <c:pt idx="3">
                  <c:v>0.9669826887783417</c:v>
                </c:pt>
                <c:pt idx="4">
                  <c:v>0.972995974241528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C83-4C83-8EFE-AF4011510A30}"/>
            </c:ext>
          </c:extLst>
        </c:ser>
        <c:ser>
          <c:idx val="4"/>
          <c:order val="4"/>
          <c:tx>
            <c:v>L-371</c:v>
          </c:tx>
          <c:spPr>
            <a:ln w="50800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Intensidad!$Q$41:$U$41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30</c:v>
                </c:pt>
                <c:pt idx="4">
                  <c:v>180</c:v>
                </c:pt>
              </c:numCache>
            </c:numRef>
          </c:cat>
          <c:val>
            <c:numRef>
              <c:f>(Intensidad!$N$12,Intensidad!$N$19,Intensidad!$N$26,Intensidad!$N$33,Intensidad!$N$40)</c:f>
              <c:numCache>
                <c:formatCode>0.00</c:formatCode>
                <c:ptCount val="5"/>
                <c:pt idx="0">
                  <c:v>1.0544469617745249</c:v>
                </c:pt>
                <c:pt idx="1">
                  <c:v>1.0366234543551294</c:v>
                </c:pt>
                <c:pt idx="2">
                  <c:v>1.1468313680016886</c:v>
                </c:pt>
                <c:pt idx="3">
                  <c:v>1.120217506589394</c:v>
                </c:pt>
                <c:pt idx="4">
                  <c:v>1.06376857829398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C83-4C83-8EFE-AF4011510A30}"/>
            </c:ext>
          </c:extLst>
        </c:ser>
        <c:ser>
          <c:idx val="5"/>
          <c:order val="5"/>
          <c:tx>
            <c:v>OXI-L371</c:v>
          </c:tx>
          <c:spPr>
            <a:ln w="508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Intensidad!$Q$41:$U$41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30</c:v>
                </c:pt>
                <c:pt idx="4">
                  <c:v>180</c:v>
                </c:pt>
              </c:numCache>
            </c:numRef>
          </c:cat>
          <c:val>
            <c:numRef>
              <c:f>(Intensidad!$N$13,Intensidad!$N$20,Intensidad!$N$27,Intensidad!$N$34,Intensidad!$N$41)</c:f>
              <c:numCache>
                <c:formatCode>0.00</c:formatCode>
                <c:ptCount val="5"/>
                <c:pt idx="0">
                  <c:v>1.1671669265166571</c:v>
                </c:pt>
                <c:pt idx="1">
                  <c:v>1.0826816526772081</c:v>
                </c:pt>
                <c:pt idx="2">
                  <c:v>1.1345786903960302</c:v>
                </c:pt>
                <c:pt idx="3">
                  <c:v>1.0824696999124999</c:v>
                </c:pt>
                <c:pt idx="4">
                  <c:v>1.12185775951468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C83-4C83-8EFE-AF4011510A30}"/>
            </c:ext>
          </c:extLst>
        </c:ser>
        <c:ser>
          <c:idx val="6"/>
          <c:order val="6"/>
          <c:tx>
            <c:v>CARB-L371</c:v>
          </c:tx>
          <c:spPr>
            <a:ln w="508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Intensidad!$Q$41:$U$41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30</c:v>
                </c:pt>
                <c:pt idx="4">
                  <c:v>180</c:v>
                </c:pt>
              </c:numCache>
            </c:numRef>
          </c:cat>
          <c:val>
            <c:numRef>
              <c:f>(Intensidad!$N$14,Intensidad!$N$21,Intensidad!$N$28,Intensidad!$N$35,Intensidad!$N$42)</c:f>
              <c:numCache>
                <c:formatCode>0.00</c:formatCode>
                <c:ptCount val="5"/>
                <c:pt idx="0">
                  <c:v>1.2236961909303206</c:v>
                </c:pt>
                <c:pt idx="1">
                  <c:v>1.164705014012769</c:v>
                </c:pt>
                <c:pt idx="2">
                  <c:v>1.2566715960629884</c:v>
                </c:pt>
                <c:pt idx="3">
                  <c:v>1.2211972415112216</c:v>
                </c:pt>
                <c:pt idx="4">
                  <c:v>1.04930607417479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C83-4C83-8EFE-AF4011510A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5127424"/>
        <c:axId val="575129944"/>
      </c:lineChart>
      <c:catAx>
        <c:axId val="575127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75129944"/>
        <c:crosses val="autoZero"/>
        <c:auto val="1"/>
        <c:lblAlgn val="ctr"/>
        <c:lblOffset val="100"/>
        <c:noMultiLvlLbl val="0"/>
      </c:catAx>
      <c:valAx>
        <c:axId val="575129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75127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2825</xdr:colOff>
      <xdr:row>0</xdr:row>
      <xdr:rowOff>81644</xdr:rowOff>
    </xdr:from>
    <xdr:to>
      <xdr:col>26</xdr:col>
      <xdr:colOff>371928</xdr:colOff>
      <xdr:row>39</xdr:row>
      <xdr:rowOff>9071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B17F239-B017-28E7-289C-04D98E5D43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05629-4A0D-481A-9868-20CC5C5245E7}">
  <dimension ref="C3:U293"/>
  <sheetViews>
    <sheetView topLeftCell="A181" zoomScale="70" zoomScaleNormal="70" workbookViewId="0">
      <selection activeCell="N215" sqref="N215"/>
    </sheetView>
  </sheetViews>
  <sheetFormatPr baseColWidth="10" defaultRowHeight="15" x14ac:dyDescent="0.25"/>
  <cols>
    <col min="3" max="3" width="34.140625" bestFit="1" customWidth="1"/>
    <col min="4" max="4" width="21.28515625" bestFit="1" customWidth="1"/>
    <col min="5" max="5" width="14.5703125" bestFit="1" customWidth="1"/>
    <col min="6" max="6" width="20.5703125" bestFit="1" customWidth="1"/>
    <col min="7" max="7" width="12" bestFit="1" customWidth="1"/>
    <col min="8" max="8" width="20.5703125" bestFit="1" customWidth="1"/>
    <col min="9" max="9" width="12" bestFit="1" customWidth="1"/>
    <col min="10" max="13" width="12" customWidth="1"/>
    <col min="14" max="14" width="17.140625" bestFit="1" customWidth="1"/>
    <col min="15" max="15" width="12" bestFit="1" customWidth="1"/>
    <col min="16" max="16" width="17" bestFit="1" customWidth="1"/>
  </cols>
  <sheetData>
    <row r="3" spans="3:16" ht="21" x14ac:dyDescent="0.35">
      <c r="C3" s="22" t="s">
        <v>42</v>
      </c>
    </row>
    <row r="4" spans="3:16" x14ac:dyDescent="0.25">
      <c r="I4" s="7"/>
      <c r="J4" s="7"/>
      <c r="K4" s="7"/>
      <c r="L4" s="7"/>
      <c r="M4" s="7"/>
      <c r="O4" s="7"/>
      <c r="P4" s="3"/>
    </row>
    <row r="5" spans="3:16" x14ac:dyDescent="0.25">
      <c r="I5" s="7"/>
      <c r="J5" s="7"/>
      <c r="K5" s="7"/>
      <c r="L5" s="7"/>
      <c r="M5" s="7"/>
      <c r="O5" s="7"/>
      <c r="P5" s="3"/>
    </row>
    <row r="6" spans="3:16" ht="15.75" x14ac:dyDescent="0.25">
      <c r="D6" s="4" t="s">
        <v>37</v>
      </c>
      <c r="F6" s="4" t="s">
        <v>9</v>
      </c>
      <c r="H6" s="4" t="s">
        <v>10</v>
      </c>
      <c r="I6" s="7"/>
      <c r="J6" s="4" t="s">
        <v>48</v>
      </c>
      <c r="K6" s="7"/>
      <c r="L6" s="4" t="s">
        <v>49</v>
      </c>
      <c r="M6" s="7"/>
      <c r="O6" s="7"/>
      <c r="P6" s="3"/>
    </row>
    <row r="7" spans="3:16" ht="15.75" x14ac:dyDescent="0.25">
      <c r="D7" t="s">
        <v>42</v>
      </c>
      <c r="E7" s="4" t="s">
        <v>40</v>
      </c>
      <c r="F7" t="s">
        <v>42</v>
      </c>
      <c r="G7" s="4" t="s">
        <v>40</v>
      </c>
      <c r="I7" s="4" t="s">
        <v>40</v>
      </c>
      <c r="J7" s="4"/>
      <c r="K7" s="4" t="s">
        <v>40</v>
      </c>
      <c r="L7" s="4"/>
      <c r="M7" s="4" t="s">
        <v>40</v>
      </c>
      <c r="N7" t="s">
        <v>39</v>
      </c>
      <c r="O7" s="7"/>
      <c r="P7" s="3"/>
    </row>
    <row r="8" spans="3:16" x14ac:dyDescent="0.25">
      <c r="C8" s="1" t="s">
        <v>11</v>
      </c>
      <c r="D8" s="12">
        <v>64213.05</v>
      </c>
      <c r="E8" s="19">
        <f>D8/D9</f>
        <v>0.82791184917531857</v>
      </c>
      <c r="F8" s="12">
        <v>66182.25</v>
      </c>
      <c r="G8" s="15">
        <f>F8/F9</f>
        <v>0.82141782222456661</v>
      </c>
      <c r="H8" s="15">
        <v>69511.199999999997</v>
      </c>
      <c r="I8" s="15">
        <f>H8/H9</f>
        <v>0.70959193298448131</v>
      </c>
      <c r="J8" s="13">
        <v>42382.8</v>
      </c>
      <c r="K8" s="15">
        <f>J8/J9</f>
        <v>0.99742540983992367</v>
      </c>
      <c r="L8" s="15">
        <v>18877.7</v>
      </c>
      <c r="M8" s="15">
        <v>0.99742540983992367</v>
      </c>
      <c r="N8" s="15">
        <f>AVERAGE(E8,G8,I8,K8,M8)</f>
        <v>0.87075448481284279</v>
      </c>
      <c r="O8" s="7"/>
      <c r="P8" s="3"/>
    </row>
    <row r="9" spans="3:16" x14ac:dyDescent="0.25">
      <c r="C9" s="5" t="s">
        <v>0</v>
      </c>
      <c r="D9" s="10">
        <v>77560.25</v>
      </c>
      <c r="E9" s="5">
        <f>D9/D9</f>
        <v>1</v>
      </c>
      <c r="F9" s="10">
        <v>80570.75</v>
      </c>
      <c r="G9" s="5">
        <f>F9/F9</f>
        <v>1</v>
      </c>
      <c r="H9" s="16">
        <v>97959.4</v>
      </c>
      <c r="I9" s="5">
        <f>H9/H9</f>
        <v>1</v>
      </c>
      <c r="J9" s="14">
        <v>42492.2</v>
      </c>
      <c r="K9" s="5">
        <f>J9/J9</f>
        <v>1</v>
      </c>
      <c r="L9" s="5">
        <v>26923.599999999999</v>
      </c>
      <c r="M9" s="5">
        <v>1</v>
      </c>
      <c r="N9" s="5">
        <f t="shared" ref="N9:N42" si="0">AVERAGE(E9,G9,I9,K9,M9)</f>
        <v>1</v>
      </c>
      <c r="O9" s="7"/>
      <c r="P9" s="3"/>
    </row>
    <row r="10" spans="3:16" x14ac:dyDescent="0.25">
      <c r="C10" t="s">
        <v>12</v>
      </c>
      <c r="D10" s="8">
        <v>81982</v>
      </c>
      <c r="E10" s="3">
        <f>D10/D9</f>
        <v>1.0570105176298425</v>
      </c>
      <c r="F10" s="8">
        <v>86072.35</v>
      </c>
      <c r="G10" s="3">
        <f>F10/F9</f>
        <v>1.0682828445806947</v>
      </c>
      <c r="H10" s="17">
        <v>88749.35</v>
      </c>
      <c r="I10" s="3">
        <f>H10/H9</f>
        <v>0.90598094720874167</v>
      </c>
      <c r="J10" s="3">
        <v>38289.1</v>
      </c>
      <c r="K10" s="3">
        <f>J10/J9</f>
        <v>0.90108537566894631</v>
      </c>
      <c r="L10" s="3">
        <v>24802.1</v>
      </c>
      <c r="M10" s="3">
        <v>0.90108537566894631</v>
      </c>
      <c r="N10" s="3">
        <f t="shared" si="0"/>
        <v>0.96668901215143421</v>
      </c>
      <c r="O10" s="7"/>
      <c r="P10" s="3"/>
    </row>
    <row r="11" spans="3:16" x14ac:dyDescent="0.25">
      <c r="C11" t="s">
        <v>13</v>
      </c>
      <c r="D11" s="8">
        <v>83183.5</v>
      </c>
      <c r="E11" s="3">
        <f>D11/D9</f>
        <v>1.072501700291064</v>
      </c>
      <c r="F11" s="8">
        <v>80805.450000000012</v>
      </c>
      <c r="G11" s="3">
        <f>F11/F9</f>
        <v>1.002912967795385</v>
      </c>
      <c r="H11" s="17">
        <v>91110.35</v>
      </c>
      <c r="I11" s="3">
        <f>H11/H9</f>
        <v>0.93008276898388531</v>
      </c>
      <c r="J11" s="3">
        <v>54492.4</v>
      </c>
      <c r="K11" s="3">
        <f>J11/J9</f>
        <v>1.2824094775041068</v>
      </c>
      <c r="L11" s="3">
        <v>27724.400000000001</v>
      </c>
      <c r="M11" s="3">
        <v>1.2824094775041068</v>
      </c>
      <c r="N11" s="3">
        <f>AVERAGE(E11,G11,I11,K11,M11)</f>
        <v>1.1140632784157094</v>
      </c>
      <c r="O11" s="7"/>
      <c r="P11" s="3"/>
    </row>
    <row r="12" spans="3:16" x14ac:dyDescent="0.25">
      <c r="C12" t="s">
        <v>14</v>
      </c>
      <c r="D12" s="8">
        <v>70762.75</v>
      </c>
      <c r="E12" s="3">
        <f>D12/D9</f>
        <v>0.91235845681260697</v>
      </c>
      <c r="F12" s="8">
        <v>81586.25</v>
      </c>
      <c r="G12" s="3">
        <f>F12/F9</f>
        <v>1.0126038295535291</v>
      </c>
      <c r="H12" s="17">
        <v>90040</v>
      </c>
      <c r="I12" s="3">
        <f>H12/H9</f>
        <v>0.9191563035298298</v>
      </c>
      <c r="J12" s="3">
        <v>51588</v>
      </c>
      <c r="K12" s="3">
        <f>J12/J9</f>
        <v>1.2140581094883296</v>
      </c>
      <c r="L12" s="3">
        <v>27229.200000000001</v>
      </c>
      <c r="M12" s="3">
        <v>1.2140581094883296</v>
      </c>
      <c r="N12" s="3">
        <f t="shared" si="0"/>
        <v>1.0544469617745249</v>
      </c>
      <c r="O12" s="7"/>
      <c r="P12" s="3"/>
    </row>
    <row r="13" spans="3:16" x14ac:dyDescent="0.25">
      <c r="C13" t="s">
        <v>15</v>
      </c>
      <c r="D13" s="8">
        <v>84164.1</v>
      </c>
      <c r="E13" s="3">
        <f>D13/D9</f>
        <v>1.0851447745462399</v>
      </c>
      <c r="F13" s="8">
        <v>92523.65</v>
      </c>
      <c r="G13" s="3">
        <f>F13/F9</f>
        <v>1.1483528451702385</v>
      </c>
      <c r="H13" s="17">
        <v>100222.85</v>
      </c>
      <c r="I13" s="3">
        <f>H13/H9</f>
        <v>1.0231060010575812</v>
      </c>
      <c r="J13" s="3">
        <v>54798.6</v>
      </c>
      <c r="K13" s="3">
        <f>J13/J9</f>
        <v>1.289615505904613</v>
      </c>
      <c r="L13" s="3">
        <v>37820.199999999997</v>
      </c>
      <c r="M13" s="3">
        <v>1.289615505904613</v>
      </c>
      <c r="N13" s="3">
        <f t="shared" si="0"/>
        <v>1.1671669265166571</v>
      </c>
      <c r="O13" s="3"/>
      <c r="P13" s="3"/>
    </row>
    <row r="14" spans="3:16" x14ac:dyDescent="0.25">
      <c r="C14" t="s">
        <v>16</v>
      </c>
      <c r="D14" s="8">
        <v>80437</v>
      </c>
      <c r="E14" s="3">
        <f>D14/D9</f>
        <v>1.0370905199506191</v>
      </c>
      <c r="F14" s="8">
        <v>88135.200000000012</v>
      </c>
      <c r="G14" s="3">
        <f>F14/F9</f>
        <v>1.0938858084354435</v>
      </c>
      <c r="H14" s="17">
        <v>102030.75</v>
      </c>
      <c r="I14" s="3">
        <f>H14/H9</f>
        <v>1.0415616061347865</v>
      </c>
      <c r="J14" s="3">
        <v>62589.8</v>
      </c>
      <c r="K14" s="3">
        <f>J14/J9</f>
        <v>1.4729715100653769</v>
      </c>
      <c r="L14" s="3">
        <v>40382.199999999997</v>
      </c>
      <c r="M14" s="3">
        <v>1.4729715100653769</v>
      </c>
      <c r="N14" s="3">
        <f t="shared" si="0"/>
        <v>1.2236961909303206</v>
      </c>
      <c r="O14" s="3"/>
      <c r="P14" s="3"/>
    </row>
    <row r="15" spans="3:16" x14ac:dyDescent="0.25">
      <c r="C15" s="1" t="s">
        <v>1</v>
      </c>
      <c r="D15" s="9">
        <v>83625.649999999994</v>
      </c>
      <c r="E15" s="13">
        <f>D15/D16</f>
        <v>0.67711349872452642</v>
      </c>
      <c r="F15" s="9">
        <v>76295.45</v>
      </c>
      <c r="G15" s="13">
        <f>F15/F16</f>
        <v>0.55946175542877086</v>
      </c>
      <c r="H15" s="15">
        <v>83100.899999999994</v>
      </c>
      <c r="I15" s="13">
        <f>H15/H16</f>
        <v>0.59297302465770629</v>
      </c>
      <c r="J15" s="13">
        <v>26055.200000000001</v>
      </c>
      <c r="K15" s="13">
        <f>J15/J16</f>
        <v>0.85329246206799436</v>
      </c>
      <c r="L15" s="13">
        <v>31155.599999999999</v>
      </c>
      <c r="M15" s="13">
        <v>0.85329246206799436</v>
      </c>
      <c r="N15" s="13">
        <f t="shared" si="0"/>
        <v>0.70722664058939844</v>
      </c>
      <c r="O15" s="3"/>
      <c r="P15" s="3"/>
    </row>
    <row r="16" spans="3:16" x14ac:dyDescent="0.25">
      <c r="C16" s="5" t="s">
        <v>2</v>
      </c>
      <c r="D16" s="10">
        <v>123503.15</v>
      </c>
      <c r="E16" s="14">
        <f>D16/D16</f>
        <v>1</v>
      </c>
      <c r="F16" s="10">
        <v>136372.95000000001</v>
      </c>
      <c r="G16" s="14">
        <f>F16/F16</f>
        <v>1</v>
      </c>
      <c r="H16" s="16">
        <v>140142.79999999999</v>
      </c>
      <c r="I16" s="14">
        <f>H16/H16</f>
        <v>1</v>
      </c>
      <c r="J16" s="14">
        <v>30534.9</v>
      </c>
      <c r="K16" s="14">
        <f>J16/J16</f>
        <v>1</v>
      </c>
      <c r="L16" s="14">
        <v>39935</v>
      </c>
      <c r="M16" s="14">
        <v>1</v>
      </c>
      <c r="N16" s="14">
        <f t="shared" si="0"/>
        <v>1</v>
      </c>
      <c r="O16" s="3"/>
      <c r="P16" s="3"/>
    </row>
    <row r="17" spans="3:16" x14ac:dyDescent="0.25">
      <c r="C17" t="s">
        <v>17</v>
      </c>
      <c r="D17" s="8">
        <v>122946.6</v>
      </c>
      <c r="E17" s="3">
        <f>D17/D16</f>
        <v>0.99549363720682438</v>
      </c>
      <c r="F17" s="8">
        <v>149639.20000000001</v>
      </c>
      <c r="G17" s="3">
        <f>F17/F16</f>
        <v>1.0972791891647133</v>
      </c>
      <c r="H17" s="18">
        <v>134376.5</v>
      </c>
      <c r="I17" s="3">
        <f>H17/H16</f>
        <v>0.95885411166324641</v>
      </c>
      <c r="J17" s="3">
        <v>30191.5</v>
      </c>
      <c r="K17" s="3">
        <f>J17/J16</f>
        <v>0.98875385214950762</v>
      </c>
      <c r="L17" s="3">
        <v>38567.800000000003</v>
      </c>
      <c r="M17" s="3">
        <v>0.98875385214950762</v>
      </c>
      <c r="N17" s="3">
        <f t="shared" si="0"/>
        <v>1.0058269284667598</v>
      </c>
      <c r="O17" s="3"/>
      <c r="P17" s="3"/>
    </row>
    <row r="18" spans="3:16" x14ac:dyDescent="0.25">
      <c r="C18" t="s">
        <v>18</v>
      </c>
      <c r="D18" s="8">
        <v>135558.45000000001</v>
      </c>
      <c r="E18" s="3">
        <f>D18/D16</f>
        <v>1.0976112755018801</v>
      </c>
      <c r="F18" s="8">
        <v>149797.70000000001</v>
      </c>
      <c r="G18" s="3">
        <f>F18/F16</f>
        <v>1.0984414431161018</v>
      </c>
      <c r="H18" s="18">
        <v>133951.65</v>
      </c>
      <c r="I18" s="3">
        <f>H18/H16</f>
        <v>0.9558225609877925</v>
      </c>
      <c r="J18" s="3">
        <v>30576.7</v>
      </c>
      <c r="K18" s="3">
        <f>J18/J16</f>
        <v>1.001368925393566</v>
      </c>
      <c r="L18" s="3">
        <v>45574.3</v>
      </c>
      <c r="M18" s="3">
        <v>1.001368925393566</v>
      </c>
      <c r="N18" s="3">
        <f t="shared" si="0"/>
        <v>1.0309226260785813</v>
      </c>
      <c r="O18" s="3"/>
      <c r="P18" s="3"/>
    </row>
    <row r="19" spans="3:16" x14ac:dyDescent="0.25">
      <c r="C19" t="s">
        <v>19</v>
      </c>
      <c r="D19" s="8">
        <v>124057.85</v>
      </c>
      <c r="E19" s="3">
        <f>D19/D16</f>
        <v>1.0044913834181559</v>
      </c>
      <c r="F19" s="8">
        <v>143787.65</v>
      </c>
      <c r="G19" s="3">
        <f>F19/F16</f>
        <v>1.0543707531442268</v>
      </c>
      <c r="H19" s="18">
        <v>130961.40000000001</v>
      </c>
      <c r="I19" s="3">
        <f>H19/H16</f>
        <v>0.93448539632432082</v>
      </c>
      <c r="J19" s="3">
        <v>33432.199999999997</v>
      </c>
      <c r="K19" s="3">
        <f>J19/J16</f>
        <v>1.0948848694444715</v>
      </c>
      <c r="L19" s="3">
        <v>45450.1</v>
      </c>
      <c r="M19" s="3">
        <v>1.0948848694444715</v>
      </c>
      <c r="N19" s="3">
        <f t="shared" si="0"/>
        <v>1.0366234543551294</v>
      </c>
      <c r="O19" s="3"/>
      <c r="P19" s="3"/>
    </row>
    <row r="20" spans="3:16" x14ac:dyDescent="0.25">
      <c r="C20" t="s">
        <v>20</v>
      </c>
      <c r="D20" s="8">
        <v>130536.4</v>
      </c>
      <c r="E20" s="3">
        <f>D20/D16</f>
        <v>1.0569479401942379</v>
      </c>
      <c r="F20" s="8">
        <v>150490.40000000002</v>
      </c>
      <c r="G20" s="3">
        <f>F20/F16</f>
        <v>1.1035208961894569</v>
      </c>
      <c r="H20" s="18">
        <v>144821.79999999999</v>
      </c>
      <c r="I20" s="3">
        <f>H20/H16</f>
        <v>1.033387373450509</v>
      </c>
      <c r="J20" s="3">
        <v>33886.9</v>
      </c>
      <c r="K20" s="3">
        <f>J20/J16</f>
        <v>1.1097760267759187</v>
      </c>
      <c r="L20" s="3">
        <v>50697.2</v>
      </c>
      <c r="M20" s="3">
        <v>1.1097760267759187</v>
      </c>
      <c r="N20" s="3">
        <f t="shared" si="0"/>
        <v>1.0826816526772081</v>
      </c>
      <c r="O20" s="3"/>
      <c r="P20" s="3"/>
    </row>
    <row r="21" spans="3:16" x14ac:dyDescent="0.25">
      <c r="C21" t="s">
        <v>21</v>
      </c>
      <c r="D21" s="8">
        <v>119991.6</v>
      </c>
      <c r="E21" s="3">
        <f>D21/D16</f>
        <v>0.97156712197219275</v>
      </c>
      <c r="F21" s="8">
        <v>148576.59999999998</v>
      </c>
      <c r="G21" s="3">
        <f>F21/F16</f>
        <v>1.0894873213492848</v>
      </c>
      <c r="H21" s="18">
        <v>146615.79999999999</v>
      </c>
      <c r="I21" s="3">
        <f>H21/H16</f>
        <v>1.0461886019117643</v>
      </c>
      <c r="J21" s="3">
        <v>41470.699999999997</v>
      </c>
      <c r="K21" s="3">
        <f>J21/J16</f>
        <v>1.3581410124153017</v>
      </c>
      <c r="L21" s="3">
        <v>54125.1</v>
      </c>
      <c r="M21" s="3">
        <v>1.3581410124153017</v>
      </c>
      <c r="N21" s="3">
        <f t="shared" si="0"/>
        <v>1.164705014012769</v>
      </c>
      <c r="O21" s="3"/>
      <c r="P21" s="3"/>
    </row>
    <row r="22" spans="3:16" x14ac:dyDescent="0.25">
      <c r="C22" s="1" t="s">
        <v>3</v>
      </c>
      <c r="D22" s="9" t="e">
        <v>#DIV/0!</v>
      </c>
      <c r="E22" s="13" t="e">
        <f>D22/D23</f>
        <v>#DIV/0!</v>
      </c>
      <c r="F22" s="9">
        <v>84725.299999999988</v>
      </c>
      <c r="G22" s="13">
        <f>F22/F23</f>
        <v>0.62408077775400195</v>
      </c>
      <c r="H22" s="15">
        <v>98731.1</v>
      </c>
      <c r="I22" s="13">
        <f>H22/H23</f>
        <v>0.68411594433867973</v>
      </c>
      <c r="J22" s="13">
        <v>22872.1</v>
      </c>
      <c r="K22" s="13">
        <f>J22/J23</f>
        <v>0.90549223454331673</v>
      </c>
      <c r="L22" s="13">
        <v>54001.7</v>
      </c>
      <c r="M22" s="13">
        <v>0.90549223454331673</v>
      </c>
      <c r="N22" s="13">
        <f>AVERAGE(G22,I22,K22,M22)</f>
        <v>0.77979529779482881</v>
      </c>
      <c r="O22" s="3"/>
      <c r="P22" s="3"/>
    </row>
    <row r="23" spans="3:16" x14ac:dyDescent="0.25">
      <c r="C23" s="5" t="s">
        <v>4</v>
      </c>
      <c r="D23" s="10" t="e">
        <v>#DIV/0!</v>
      </c>
      <c r="E23" s="14" t="e">
        <f>D23/D23</f>
        <v>#DIV/0!</v>
      </c>
      <c r="F23" s="10">
        <v>135760.15000000002</v>
      </c>
      <c r="G23" s="14">
        <f>F23/F23</f>
        <v>1</v>
      </c>
      <c r="H23" s="16">
        <v>144319.25</v>
      </c>
      <c r="I23" s="14">
        <f>H23/H23</f>
        <v>1</v>
      </c>
      <c r="J23" s="14">
        <v>25259.3</v>
      </c>
      <c r="K23" s="14">
        <f>J23/J23</f>
        <v>1</v>
      </c>
      <c r="L23" s="14">
        <v>71371.7</v>
      </c>
      <c r="M23" s="14">
        <v>1</v>
      </c>
      <c r="N23" s="14">
        <f t="shared" ref="N23:N28" si="1">AVERAGE(G23,I23,K23,M23)</f>
        <v>1</v>
      </c>
      <c r="O23" s="3"/>
      <c r="P23" s="3"/>
    </row>
    <row r="24" spans="3:16" x14ac:dyDescent="0.25">
      <c r="C24" t="s">
        <v>22</v>
      </c>
      <c r="D24" s="8" t="e">
        <v>#DIV/0!</v>
      </c>
      <c r="E24" s="3" t="e">
        <f>D24/D23</f>
        <v>#DIV/0!</v>
      </c>
      <c r="F24" s="8">
        <v>129628.75</v>
      </c>
      <c r="G24" s="3">
        <f>F24/F23</f>
        <v>0.95483652603506974</v>
      </c>
      <c r="H24" s="18">
        <v>145109.84999999998</v>
      </c>
      <c r="I24" s="3">
        <f>H24/H23</f>
        <v>1.0054781326815374</v>
      </c>
      <c r="J24" s="3">
        <v>27407.599999999999</v>
      </c>
      <c r="K24" s="3">
        <f>J24/J23</f>
        <v>1.0850498628228018</v>
      </c>
      <c r="L24" s="3">
        <v>81086</v>
      </c>
      <c r="M24" s="3">
        <v>1.0850498628228018</v>
      </c>
      <c r="N24" s="3">
        <f t="shared" si="1"/>
        <v>1.0326035960905529</v>
      </c>
      <c r="O24" s="3"/>
      <c r="P24" s="3"/>
    </row>
    <row r="25" spans="3:16" x14ac:dyDescent="0.25">
      <c r="C25" t="s">
        <v>23</v>
      </c>
      <c r="D25" s="8" t="e">
        <v>#DIV/0!</v>
      </c>
      <c r="E25" s="3" t="e">
        <f>D25/D23</f>
        <v>#DIV/0!</v>
      </c>
      <c r="F25" s="8">
        <v>130156.8</v>
      </c>
      <c r="G25" s="3">
        <f>F25/F23</f>
        <v>0.95872610629849764</v>
      </c>
      <c r="H25" s="18">
        <v>143134.84999999998</v>
      </c>
      <c r="I25" s="3">
        <f>H25/H23</f>
        <v>0.99179319460155158</v>
      </c>
      <c r="J25" s="3">
        <v>31077.1</v>
      </c>
      <c r="K25" s="3">
        <f>J25/J23</f>
        <v>1.2303230889217041</v>
      </c>
      <c r="L25" s="3">
        <v>90878.399999999994</v>
      </c>
      <c r="M25" s="3">
        <v>1.2303230889217041</v>
      </c>
      <c r="N25" s="3">
        <f t="shared" si="1"/>
        <v>1.1027913696858644</v>
      </c>
      <c r="O25" s="3"/>
      <c r="P25" s="3"/>
    </row>
    <row r="26" spans="3:16" x14ac:dyDescent="0.25">
      <c r="C26" t="s">
        <v>24</v>
      </c>
      <c r="D26" s="8" t="e">
        <v>#DIV/0!</v>
      </c>
      <c r="E26" s="3" t="e">
        <f>D26/D23</f>
        <v>#DIV/0!</v>
      </c>
      <c r="F26" s="8">
        <v>143642.79999999999</v>
      </c>
      <c r="G26" s="3">
        <f>F26/F23</f>
        <v>1.058063061951537</v>
      </c>
      <c r="H26" s="18">
        <v>154119.04999999999</v>
      </c>
      <c r="I26" s="3">
        <f>H26/H23</f>
        <v>1.0679036233905039</v>
      </c>
      <c r="J26" s="3">
        <v>31086.1</v>
      </c>
      <c r="K26" s="3">
        <f>J26/J23</f>
        <v>1.2306793933323568</v>
      </c>
      <c r="L26" s="3">
        <v>91966.8</v>
      </c>
      <c r="M26" s="3">
        <v>1.2306793933323568</v>
      </c>
      <c r="N26" s="3">
        <f t="shared" si="1"/>
        <v>1.1468313680016886</v>
      </c>
      <c r="O26" s="3"/>
      <c r="P26" s="3"/>
    </row>
    <row r="27" spans="3:16" x14ac:dyDescent="0.25">
      <c r="C27" t="s">
        <v>25</v>
      </c>
      <c r="D27" s="8" t="e">
        <v>#DIV/0!</v>
      </c>
      <c r="E27" s="3" t="e">
        <f>D27/D23</f>
        <v>#DIV/0!</v>
      </c>
      <c r="F27" s="8">
        <v>141760.04999999999</v>
      </c>
      <c r="G27" s="3">
        <f>F27/F23</f>
        <v>1.0441948539390975</v>
      </c>
      <c r="H27" s="18">
        <v>148861.04999999999</v>
      </c>
      <c r="I27" s="3">
        <f>H27/H23</f>
        <v>1.031470507226167</v>
      </c>
      <c r="J27" s="3">
        <v>31102.400000000001</v>
      </c>
      <c r="K27" s="3">
        <f>J27/J23</f>
        <v>1.2313247002094279</v>
      </c>
      <c r="L27" s="3">
        <v>95353.5</v>
      </c>
      <c r="M27" s="3">
        <v>1.2313247002094279</v>
      </c>
      <c r="N27" s="3">
        <f t="shared" si="1"/>
        <v>1.1345786903960302</v>
      </c>
      <c r="O27" s="3"/>
      <c r="P27" s="3"/>
    </row>
    <row r="28" spans="3:16" x14ac:dyDescent="0.25">
      <c r="C28" t="s">
        <v>26</v>
      </c>
      <c r="D28" s="8" t="e">
        <v>#DIV/0!</v>
      </c>
      <c r="E28" s="3" t="e">
        <f>D28/D23</f>
        <v>#DIV/0!</v>
      </c>
      <c r="F28" s="8">
        <v>148041.9</v>
      </c>
      <c r="G28" s="3">
        <f>F28/F23</f>
        <v>1.0904665323366243</v>
      </c>
      <c r="H28" s="18">
        <v>149812.54999999999</v>
      </c>
      <c r="I28" s="3">
        <f>H28/H23</f>
        <v>1.0380635292935627</v>
      </c>
      <c r="J28" s="3">
        <v>36602.699999999997</v>
      </c>
      <c r="K28" s="3">
        <f>J28/J23</f>
        <v>1.4490781613108834</v>
      </c>
      <c r="L28" s="3">
        <v>114124.5</v>
      </c>
      <c r="M28" s="3">
        <v>1.4490781613108834</v>
      </c>
      <c r="N28" s="3">
        <f t="shared" si="1"/>
        <v>1.2566715960629884</v>
      </c>
      <c r="O28" s="3"/>
      <c r="P28" s="3"/>
    </row>
    <row r="29" spans="3:16" x14ac:dyDescent="0.25">
      <c r="C29" s="1" t="s">
        <v>5</v>
      </c>
      <c r="D29" s="9">
        <v>38973</v>
      </c>
      <c r="E29" s="13">
        <f>D29/D30</f>
        <v>0.33934181288790133</v>
      </c>
      <c r="F29" s="9">
        <v>13173.400000000001</v>
      </c>
      <c r="G29" s="13">
        <f>F29/F30</f>
        <v>0.35326613087049447</v>
      </c>
      <c r="H29" s="15">
        <v>11244.15</v>
      </c>
      <c r="I29" s="13">
        <f>H29/H30</f>
        <v>0.35539622009365213</v>
      </c>
      <c r="J29" s="13">
        <v>23603.1</v>
      </c>
      <c r="K29" s="13">
        <f>J29/J30</f>
        <v>0.74473939122395727</v>
      </c>
      <c r="L29" s="13">
        <v>64630.8</v>
      </c>
      <c r="M29" s="13">
        <v>0.74473939122395727</v>
      </c>
      <c r="N29" s="13">
        <f t="shared" si="0"/>
        <v>0.50749658925999253</v>
      </c>
      <c r="O29" s="3"/>
      <c r="P29" s="3"/>
    </row>
    <row r="30" spans="3:16" x14ac:dyDescent="0.25">
      <c r="C30" s="5" t="s">
        <v>6</v>
      </c>
      <c r="D30" s="10">
        <v>114848.8</v>
      </c>
      <c r="E30" s="14">
        <f>D30/D30</f>
        <v>1</v>
      </c>
      <c r="F30" s="10">
        <v>37290.300000000003</v>
      </c>
      <c r="G30" s="14">
        <f>F30/F30</f>
        <v>1</v>
      </c>
      <c r="H30" s="16">
        <v>31638.350000000002</v>
      </c>
      <c r="I30" s="14">
        <f>H30/H30</f>
        <v>1</v>
      </c>
      <c r="J30" s="14">
        <v>31693.1</v>
      </c>
      <c r="K30" s="14">
        <f>J30/J30</f>
        <v>1</v>
      </c>
      <c r="L30" s="14">
        <v>94364.6</v>
      </c>
      <c r="M30" s="14">
        <v>1</v>
      </c>
      <c r="N30" s="14">
        <f t="shared" si="0"/>
        <v>1</v>
      </c>
      <c r="O30" s="3"/>
      <c r="P30" s="3"/>
    </row>
    <row r="31" spans="3:16" x14ac:dyDescent="0.25">
      <c r="C31" t="s">
        <v>27</v>
      </c>
      <c r="D31" s="8">
        <v>97637.45</v>
      </c>
      <c r="E31" s="3">
        <f>D31/D30</f>
        <v>0.85013905238887999</v>
      </c>
      <c r="F31" s="8">
        <v>37462.699999999997</v>
      </c>
      <c r="G31" s="3">
        <f>F31/F30</f>
        <v>1.0046231861905106</v>
      </c>
      <c r="H31" s="17">
        <v>30794.949999999997</v>
      </c>
      <c r="I31" s="3">
        <f>H31/H30</f>
        <v>0.97334247835301124</v>
      </c>
      <c r="J31" s="3">
        <v>32109.1</v>
      </c>
      <c r="K31" s="3">
        <f>J31/J30</f>
        <v>1.0131258854450969</v>
      </c>
      <c r="L31" s="3">
        <v>99244.800000000003</v>
      </c>
      <c r="M31" s="3">
        <v>1.0131258854450969</v>
      </c>
      <c r="N31" s="3">
        <f t="shared" si="0"/>
        <v>0.97087129756451918</v>
      </c>
      <c r="O31" s="3"/>
      <c r="P31" s="3"/>
    </row>
    <row r="32" spans="3:16" x14ac:dyDescent="0.25">
      <c r="C32" t="s">
        <v>28</v>
      </c>
      <c r="D32" s="8">
        <v>105764.35</v>
      </c>
      <c r="E32" s="3">
        <f>D32/D30</f>
        <v>0.92090078433557865</v>
      </c>
      <c r="F32" s="8">
        <v>40697.25</v>
      </c>
      <c r="G32" s="3">
        <f>F32/F30</f>
        <v>1.0913629013443173</v>
      </c>
      <c r="H32" s="17">
        <v>31939.45</v>
      </c>
      <c r="I32" s="3">
        <f>H32/H30</f>
        <v>1.0095169311926822</v>
      </c>
      <c r="J32" s="3">
        <v>28731.9</v>
      </c>
      <c r="K32" s="3">
        <f>J32/J30</f>
        <v>0.90656641350956524</v>
      </c>
      <c r="L32" s="3">
        <v>100730.1</v>
      </c>
      <c r="M32" s="3">
        <v>0.90656641350956524</v>
      </c>
      <c r="N32" s="3">
        <f t="shared" si="0"/>
        <v>0.9669826887783417</v>
      </c>
      <c r="O32" s="3"/>
      <c r="P32" s="3"/>
    </row>
    <row r="33" spans="3:21" x14ac:dyDescent="0.25">
      <c r="C33" t="s">
        <v>29</v>
      </c>
      <c r="D33" s="8">
        <v>126755.05</v>
      </c>
      <c r="E33" s="3">
        <f>D33/D30</f>
        <v>1.1036689107766036</v>
      </c>
      <c r="F33" s="8">
        <v>44423.7</v>
      </c>
      <c r="G33" s="3">
        <f>F33/F30</f>
        <v>1.191293714451211</v>
      </c>
      <c r="H33" s="17">
        <v>37155.449999999997</v>
      </c>
      <c r="I33" s="3">
        <f>H33/H30</f>
        <v>1.1743801430858434</v>
      </c>
      <c r="J33" s="3">
        <v>33780.800000000003</v>
      </c>
      <c r="K33" s="3">
        <f>J33/J30</f>
        <v>1.0658723823166558</v>
      </c>
      <c r="L33" s="3">
        <v>106851.6</v>
      </c>
      <c r="M33" s="3">
        <v>1.0658723823166558</v>
      </c>
      <c r="N33" s="3">
        <f t="shared" si="0"/>
        <v>1.120217506589394</v>
      </c>
      <c r="O33" s="3"/>
      <c r="P33" s="3"/>
    </row>
    <row r="34" spans="3:21" x14ac:dyDescent="0.25">
      <c r="C34" t="s">
        <v>30</v>
      </c>
      <c r="D34" s="8">
        <v>115265.05</v>
      </c>
      <c r="E34" s="3">
        <f>D34/D30</f>
        <v>1.0036243304240009</v>
      </c>
      <c r="F34" s="8">
        <v>45157.149999999994</v>
      </c>
      <c r="G34" s="3">
        <f>F34/F30</f>
        <v>1.2109623682298074</v>
      </c>
      <c r="H34" s="17">
        <v>34778.800000000003</v>
      </c>
      <c r="I34" s="3">
        <f>H34/H30</f>
        <v>1.0992608653738265</v>
      </c>
      <c r="J34" s="3">
        <v>33254</v>
      </c>
      <c r="K34" s="3">
        <f>J34/J30</f>
        <v>1.0492504677674321</v>
      </c>
      <c r="L34" s="3">
        <v>105235.1</v>
      </c>
      <c r="M34" s="3">
        <v>1.0492504677674321</v>
      </c>
      <c r="N34" s="3">
        <f t="shared" si="0"/>
        <v>1.0824696999124999</v>
      </c>
      <c r="O34" s="3"/>
      <c r="P34" s="3"/>
    </row>
    <row r="35" spans="3:21" x14ac:dyDescent="0.25">
      <c r="C35" t="s">
        <v>31</v>
      </c>
      <c r="D35" s="8">
        <v>105209.95</v>
      </c>
      <c r="E35" s="3">
        <f>D35/D30</f>
        <v>0.91607356803031459</v>
      </c>
      <c r="F35" s="8">
        <v>46510</v>
      </c>
      <c r="G35" s="3">
        <f>F35/F30</f>
        <v>1.2472412396789512</v>
      </c>
      <c r="H35" s="17">
        <v>35526.800000000003</v>
      </c>
      <c r="I35" s="3">
        <f>H35/H30</f>
        <v>1.122903059103904</v>
      </c>
      <c r="J35" s="3">
        <v>44683.6</v>
      </c>
      <c r="K35" s="3">
        <f>J35/J30</f>
        <v>1.4098841703714688</v>
      </c>
      <c r="L35" s="3">
        <v>116825.8</v>
      </c>
      <c r="M35" s="3">
        <v>1.4098841703714688</v>
      </c>
      <c r="N35" s="3">
        <f t="shared" si="0"/>
        <v>1.2211972415112216</v>
      </c>
      <c r="O35" s="3"/>
      <c r="P35" s="3"/>
    </row>
    <row r="36" spans="3:21" x14ac:dyDescent="0.25">
      <c r="C36" s="1" t="s">
        <v>7</v>
      </c>
      <c r="D36" s="9">
        <v>54318.8</v>
      </c>
      <c r="E36" s="13">
        <f>D36/D37</f>
        <v>0.42038282614634626</v>
      </c>
      <c r="F36" s="9">
        <v>28136</v>
      </c>
      <c r="G36" s="13">
        <f>F36/F37</f>
        <v>0.26412046130962857</v>
      </c>
      <c r="H36" s="15">
        <v>13102.25</v>
      </c>
      <c r="I36" s="13">
        <f>H36/H37</f>
        <v>0.32001782999224515</v>
      </c>
      <c r="J36" s="13">
        <v>9448.2999999999993</v>
      </c>
      <c r="K36" s="13">
        <f>J36/J37</f>
        <v>0.67984141374893869</v>
      </c>
      <c r="L36" s="13">
        <v>34022.400000000001</v>
      </c>
      <c r="M36" s="13">
        <v>0.67984141374893869</v>
      </c>
      <c r="N36" s="13">
        <f t="shared" si="0"/>
        <v>0.47284078898921955</v>
      </c>
      <c r="O36" s="3"/>
      <c r="P36" s="3"/>
    </row>
    <row r="37" spans="3:21" x14ac:dyDescent="0.25">
      <c r="C37" s="5" t="s">
        <v>8</v>
      </c>
      <c r="D37" s="10">
        <v>129212.70000000001</v>
      </c>
      <c r="E37" s="14">
        <f>D37/D37</f>
        <v>1</v>
      </c>
      <c r="F37" s="10">
        <v>106527.15</v>
      </c>
      <c r="G37" s="14">
        <f>F37/F37</f>
        <v>1</v>
      </c>
      <c r="H37" s="16">
        <v>40942.25</v>
      </c>
      <c r="I37" s="14">
        <f>H37/H37</f>
        <v>1</v>
      </c>
      <c r="J37" s="14">
        <v>13897.8</v>
      </c>
      <c r="K37" s="14">
        <f>J37/J37</f>
        <v>1</v>
      </c>
      <c r="L37" s="14">
        <v>34383.699999999997</v>
      </c>
      <c r="M37" s="14">
        <v>1</v>
      </c>
      <c r="N37" s="14">
        <f t="shared" si="0"/>
        <v>1</v>
      </c>
      <c r="O37" s="3"/>
      <c r="P37" s="3"/>
    </row>
    <row r="38" spans="3:21" x14ac:dyDescent="0.25">
      <c r="C38" t="s">
        <v>32</v>
      </c>
      <c r="D38" s="8">
        <v>124990.45000000001</v>
      </c>
      <c r="E38" s="3">
        <f>D38/D37</f>
        <v>0.96732325847227096</v>
      </c>
      <c r="F38" s="8">
        <v>114518.6</v>
      </c>
      <c r="G38" s="3">
        <f>F38/F37</f>
        <v>1.0750179649037828</v>
      </c>
      <c r="H38" s="17">
        <v>37827.100000000006</v>
      </c>
      <c r="I38" s="3">
        <f>H38/H37</f>
        <v>0.92391356117458145</v>
      </c>
      <c r="J38" s="3">
        <v>14930.8</v>
      </c>
      <c r="K38" s="3">
        <f>J38/J37</f>
        <v>1.0743283109556909</v>
      </c>
      <c r="L38" s="3">
        <v>34561.599999999999</v>
      </c>
      <c r="M38" s="3">
        <v>1.0743283109556909</v>
      </c>
      <c r="N38" s="3">
        <f t="shared" si="0"/>
        <v>1.0229822812924034</v>
      </c>
      <c r="O38" s="3"/>
      <c r="P38" s="3"/>
    </row>
    <row r="39" spans="3:21" x14ac:dyDescent="0.25">
      <c r="C39" t="s">
        <v>33</v>
      </c>
      <c r="D39" s="8">
        <v>128413.65</v>
      </c>
      <c r="E39" s="3">
        <f>D39/D37</f>
        <v>0.99381601034573208</v>
      </c>
      <c r="F39" s="8">
        <v>115159.3</v>
      </c>
      <c r="G39" s="3">
        <f>F39/F37</f>
        <v>1.0810323940892064</v>
      </c>
      <c r="H39" s="17">
        <v>32058.7</v>
      </c>
      <c r="I39" s="3">
        <f>H39/H37</f>
        <v>0.78302242793202625</v>
      </c>
      <c r="J39" s="3">
        <v>13947.2</v>
      </c>
      <c r="K39" s="3">
        <f>J39/J37</f>
        <v>1.0035545194203399</v>
      </c>
      <c r="L39" s="3">
        <v>41061.300000000003</v>
      </c>
      <c r="M39" s="3">
        <v>1.0035545194203399</v>
      </c>
      <c r="N39" s="3">
        <f t="shared" si="0"/>
        <v>0.97299597424152895</v>
      </c>
      <c r="O39" s="3"/>
      <c r="P39" s="3"/>
    </row>
    <row r="40" spans="3:21" x14ac:dyDescent="0.25">
      <c r="C40" t="s">
        <v>34</v>
      </c>
      <c r="D40" s="8">
        <v>143425.25</v>
      </c>
      <c r="E40" s="3">
        <f>D40/D37</f>
        <v>1.1099934449167921</v>
      </c>
      <c r="F40" s="8">
        <v>113814.39999999999</v>
      </c>
      <c r="G40" s="3">
        <f>F40/F37</f>
        <v>1.0684074435484288</v>
      </c>
      <c r="H40" s="17">
        <v>42945.600000000006</v>
      </c>
      <c r="I40" s="3">
        <f>H40/H37</f>
        <v>1.0489311163895489</v>
      </c>
      <c r="J40" s="3">
        <v>14533.7</v>
      </c>
      <c r="K40" s="3">
        <f>J40/J37</f>
        <v>1.045755443307574</v>
      </c>
      <c r="L40" s="3">
        <v>44700.6</v>
      </c>
      <c r="M40" s="3">
        <v>1.045755443307574</v>
      </c>
      <c r="N40" s="3">
        <f t="shared" si="0"/>
        <v>1.0637685782939834</v>
      </c>
      <c r="O40" s="3"/>
      <c r="P40" s="3"/>
    </row>
    <row r="41" spans="3:21" x14ac:dyDescent="0.25">
      <c r="C41" t="s">
        <v>35</v>
      </c>
      <c r="D41" s="8">
        <v>149018.95000000001</v>
      </c>
      <c r="E41" s="3">
        <f>D41/D37</f>
        <v>1.1532840812087357</v>
      </c>
      <c r="F41" s="8">
        <v>121708.55</v>
      </c>
      <c r="G41" s="3">
        <f>F41/F37</f>
        <v>1.1425120262768693</v>
      </c>
      <c r="H41" s="17">
        <v>37597</v>
      </c>
      <c r="I41" s="3">
        <f>H41/H37</f>
        <v>0.91829344992031459</v>
      </c>
      <c r="J41" s="3">
        <v>16644</v>
      </c>
      <c r="K41" s="3">
        <f>J41/J37</f>
        <v>1.1975996200837544</v>
      </c>
      <c r="L41" s="3">
        <v>43769</v>
      </c>
      <c r="M41" s="3">
        <v>1.1975996200837544</v>
      </c>
      <c r="N41" s="3">
        <f t="shared" si="0"/>
        <v>1.1218577595146857</v>
      </c>
      <c r="O41" s="3"/>
      <c r="P41" s="3"/>
      <c r="Q41">
        <v>0</v>
      </c>
      <c r="R41">
        <v>60</v>
      </c>
      <c r="S41">
        <v>120</v>
      </c>
      <c r="T41">
        <v>130</v>
      </c>
      <c r="U41">
        <v>180</v>
      </c>
    </row>
    <row r="42" spans="3:21" x14ac:dyDescent="0.25">
      <c r="C42" t="s">
        <v>36</v>
      </c>
      <c r="D42" s="8">
        <v>142659.25</v>
      </c>
      <c r="E42" s="3">
        <f>D42/D37</f>
        <v>1.104065235073642</v>
      </c>
      <c r="F42" s="8">
        <v>108195.4</v>
      </c>
      <c r="G42" s="3">
        <f>F42/F37</f>
        <v>1.0156603269682893</v>
      </c>
      <c r="H42" s="17">
        <v>34122.100000000006</v>
      </c>
      <c r="I42" s="3">
        <f>H42/H37</f>
        <v>0.83342024436859252</v>
      </c>
      <c r="J42" s="3">
        <v>15936.5</v>
      </c>
      <c r="K42" s="3">
        <f>J42/J37</f>
        <v>1.1466922822317203</v>
      </c>
      <c r="L42" s="3">
        <v>44258.400000000001</v>
      </c>
      <c r="M42" s="3">
        <v>1.1466922822317203</v>
      </c>
      <c r="N42" s="3">
        <f t="shared" si="0"/>
        <v>1.0493060741747928</v>
      </c>
      <c r="O42" s="3"/>
      <c r="P42" s="3"/>
    </row>
    <row r="43" spans="3:21" x14ac:dyDescent="0.25">
      <c r="E43" s="3"/>
      <c r="G43" s="3"/>
      <c r="I43" s="3"/>
      <c r="J43" s="3"/>
      <c r="K43" s="3"/>
      <c r="L43" s="3"/>
      <c r="M43" s="3"/>
      <c r="O43" s="3"/>
      <c r="P43" s="3"/>
    </row>
    <row r="44" spans="3:21" x14ac:dyDescent="0.25">
      <c r="D44" s="11" t="s">
        <v>38</v>
      </c>
      <c r="E44" s="3"/>
      <c r="F44" s="11" t="s">
        <v>41</v>
      </c>
      <c r="G44" s="3"/>
      <c r="I44" s="3"/>
      <c r="J44" s="3"/>
      <c r="K44" s="3"/>
      <c r="L44" s="3"/>
      <c r="M44" s="3"/>
      <c r="O44" s="3"/>
      <c r="P44" s="3"/>
    </row>
    <row r="45" spans="3:21" x14ac:dyDescent="0.25">
      <c r="E45" s="3"/>
      <c r="G45" s="3"/>
      <c r="I45" s="3"/>
      <c r="J45" s="3"/>
      <c r="K45" s="3"/>
      <c r="L45" s="3"/>
      <c r="M45" s="3"/>
      <c r="O45" s="3"/>
      <c r="P45" s="3"/>
    </row>
    <row r="46" spans="3:21" x14ac:dyDescent="0.25">
      <c r="E46" s="3"/>
      <c r="G46" s="3"/>
      <c r="I46" s="3"/>
      <c r="J46" s="3"/>
      <c r="K46" s="3"/>
      <c r="L46" s="3"/>
      <c r="M46" s="3"/>
      <c r="O46" s="3"/>
      <c r="P46" s="3"/>
    </row>
    <row r="47" spans="3:21" x14ac:dyDescent="0.25">
      <c r="E47" s="3"/>
      <c r="G47" s="3"/>
      <c r="H47" s="8"/>
      <c r="I47" s="3"/>
      <c r="J47" s="3"/>
      <c r="K47" s="3"/>
      <c r="L47" s="3"/>
      <c r="M47" s="3"/>
      <c r="N47" s="8"/>
      <c r="O47" s="3"/>
      <c r="P47" s="3"/>
    </row>
    <row r="48" spans="3:21" s="20" customFormat="1" x14ac:dyDescent="0.25">
      <c r="E48" s="21"/>
      <c r="G48" s="21"/>
      <c r="H48" s="24"/>
      <c r="I48" s="21"/>
      <c r="J48" s="21"/>
      <c r="K48" s="21"/>
      <c r="L48" s="21"/>
      <c r="M48" s="21"/>
      <c r="N48" s="24"/>
      <c r="O48" s="21"/>
      <c r="P48" s="21"/>
    </row>
    <row r="51" spans="3:14" ht="21" x14ac:dyDescent="0.35">
      <c r="C51" s="22" t="s">
        <v>43</v>
      </c>
    </row>
    <row r="55" spans="3:14" ht="15.75" x14ac:dyDescent="0.25">
      <c r="D55" s="4" t="s">
        <v>37</v>
      </c>
      <c r="F55" s="4" t="s">
        <v>9</v>
      </c>
      <c r="H55" s="4" t="s">
        <v>10</v>
      </c>
      <c r="I55" s="7"/>
      <c r="J55" s="4" t="s">
        <v>48</v>
      </c>
      <c r="K55" s="7"/>
      <c r="L55" s="7"/>
      <c r="M55" s="7"/>
    </row>
    <row r="56" spans="3:14" ht="15.75" x14ac:dyDescent="0.25">
      <c r="D56" t="s">
        <v>43</v>
      </c>
      <c r="E56" s="4" t="s">
        <v>40</v>
      </c>
      <c r="F56" t="s">
        <v>43</v>
      </c>
      <c r="G56" s="4" t="s">
        <v>40</v>
      </c>
      <c r="I56" s="4" t="s">
        <v>40</v>
      </c>
      <c r="K56" s="4" t="s">
        <v>40</v>
      </c>
      <c r="L56" s="4"/>
      <c r="M56" s="4" t="s">
        <v>40</v>
      </c>
      <c r="N56" t="s">
        <v>39</v>
      </c>
    </row>
    <row r="57" spans="3:14" x14ac:dyDescent="0.25">
      <c r="C57" s="1" t="s">
        <v>11</v>
      </c>
      <c r="D57" s="12">
        <v>64092.6</v>
      </c>
      <c r="E57" s="19">
        <f>D57/D58</f>
        <v>0.87299815505065959</v>
      </c>
      <c r="F57" s="12">
        <v>59968.800000000003</v>
      </c>
      <c r="G57" s="15">
        <f>F57/F58</f>
        <v>0.95838677121713722</v>
      </c>
      <c r="H57" s="15">
        <v>50600.4</v>
      </c>
      <c r="I57" s="15">
        <f>H57/H58</f>
        <v>0.75455075506670877</v>
      </c>
      <c r="J57" s="15">
        <v>40555.1</v>
      </c>
      <c r="K57" s="15">
        <f>J57/J58</f>
        <v>1.0643768601288115</v>
      </c>
      <c r="L57" s="15">
        <v>15905.2</v>
      </c>
      <c r="M57" s="15">
        <f>L57/L58</f>
        <v>0.86870937790157854</v>
      </c>
      <c r="N57" s="15">
        <f>AVERAGE(E57,G57,I57,K57,M57)</f>
        <v>0.90380438387297912</v>
      </c>
    </row>
    <row r="58" spans="3:14" x14ac:dyDescent="0.25">
      <c r="C58" s="5" t="s">
        <v>0</v>
      </c>
      <c r="D58" s="10">
        <v>73416.649999999994</v>
      </c>
      <c r="E58" s="5">
        <f>D58/D58</f>
        <v>1</v>
      </c>
      <c r="F58" s="10">
        <v>62572.65</v>
      </c>
      <c r="G58" s="5">
        <f>F58/F58</f>
        <v>1</v>
      </c>
      <c r="H58" s="16">
        <v>67060.299999999988</v>
      </c>
      <c r="I58" s="5">
        <f>H58/H58</f>
        <v>1</v>
      </c>
      <c r="J58" s="5">
        <v>38102.199999999997</v>
      </c>
      <c r="K58" s="5">
        <f>J58/J58</f>
        <v>1</v>
      </c>
      <c r="L58" s="5">
        <v>18309</v>
      </c>
      <c r="M58" s="5">
        <f>L58/L58</f>
        <v>1</v>
      </c>
      <c r="N58" s="5">
        <f t="shared" ref="N58:N91" si="2">AVERAGE(E58,G58,I58,K58,M58)</f>
        <v>1</v>
      </c>
    </row>
    <row r="59" spans="3:14" x14ac:dyDescent="0.25">
      <c r="C59" t="s">
        <v>12</v>
      </c>
      <c r="D59" s="8">
        <v>77109.399999999994</v>
      </c>
      <c r="E59" s="3">
        <f>D59/D58</f>
        <v>1.050298535822596</v>
      </c>
      <c r="F59" s="8">
        <v>67211.600000000006</v>
      </c>
      <c r="G59" s="3">
        <f>F59/F58</f>
        <v>1.0741370231243204</v>
      </c>
      <c r="H59" s="17">
        <v>62021.25</v>
      </c>
      <c r="I59" s="3">
        <f>H59/H58</f>
        <v>0.92485792637372655</v>
      </c>
      <c r="J59" s="3">
        <v>36873.4</v>
      </c>
      <c r="K59" s="3">
        <f>J59/J58</f>
        <v>0.96774989370692521</v>
      </c>
      <c r="L59" s="3">
        <v>17244.5</v>
      </c>
      <c r="M59" s="3">
        <f>L59/L58</f>
        <v>0.94185919493145442</v>
      </c>
      <c r="N59" s="3">
        <f t="shared" si="2"/>
        <v>0.9917805147918044</v>
      </c>
    </row>
    <row r="60" spans="3:14" x14ac:dyDescent="0.25">
      <c r="C60" t="s">
        <v>13</v>
      </c>
      <c r="D60" s="8">
        <v>76979.45</v>
      </c>
      <c r="E60" s="3">
        <f>D60/D58</f>
        <v>1.0485285013685588</v>
      </c>
      <c r="F60" s="8">
        <v>63200.75</v>
      </c>
      <c r="G60" s="3">
        <f>F60/F58</f>
        <v>1.0100379319079502</v>
      </c>
      <c r="H60" s="17">
        <v>62945.9</v>
      </c>
      <c r="I60" s="3">
        <f>H60/H58</f>
        <v>0.93864626313929422</v>
      </c>
      <c r="J60" s="3">
        <v>44502</v>
      </c>
      <c r="K60" s="3">
        <f>J60/J58</f>
        <v>1.1679640545690275</v>
      </c>
      <c r="L60" s="3">
        <v>18370</v>
      </c>
      <c r="M60" s="3">
        <f>L60/L58</f>
        <v>1.0033316947949096</v>
      </c>
      <c r="N60" s="3">
        <f>AVERAGE(E60,G60,I60,K60,M60)</f>
        <v>1.0337016891559481</v>
      </c>
    </row>
    <row r="61" spans="3:14" x14ac:dyDescent="0.25">
      <c r="C61" t="s">
        <v>14</v>
      </c>
      <c r="D61" s="8">
        <v>66810.3</v>
      </c>
      <c r="E61" s="3">
        <f>D61/D58</f>
        <v>0.91001564359038456</v>
      </c>
      <c r="F61" s="8">
        <v>65389.1</v>
      </c>
      <c r="G61" s="3">
        <f>F61/F58</f>
        <v>1.0450108793538391</v>
      </c>
      <c r="H61" s="17">
        <v>55345.4</v>
      </c>
      <c r="I61" s="3">
        <f>H61/H58</f>
        <v>0.82530796909647008</v>
      </c>
      <c r="J61" s="3">
        <v>41118</v>
      </c>
      <c r="K61" s="3">
        <f>J61/J58</f>
        <v>1.0791502852853643</v>
      </c>
      <c r="L61" s="3">
        <v>19028</v>
      </c>
      <c r="M61" s="3">
        <f>L61/L58</f>
        <v>1.0392703042219673</v>
      </c>
      <c r="N61" s="3">
        <f t="shared" si="2"/>
        <v>0.97975101630960493</v>
      </c>
    </row>
    <row r="62" spans="3:14" x14ac:dyDescent="0.25">
      <c r="C62" t="s">
        <v>15</v>
      </c>
      <c r="D62" s="8">
        <v>78349.25</v>
      </c>
      <c r="E62" s="3">
        <f>D62/D58</f>
        <v>1.0671863943669455</v>
      </c>
      <c r="F62" s="8">
        <v>70894.850000000006</v>
      </c>
      <c r="G62" s="3">
        <f>F62/F58</f>
        <v>1.1330006001024411</v>
      </c>
      <c r="H62" s="17">
        <v>63215.55</v>
      </c>
      <c r="I62" s="3">
        <f>H62/H58</f>
        <v>0.94266727109780324</v>
      </c>
      <c r="J62" s="3">
        <v>44349.7</v>
      </c>
      <c r="K62" s="3">
        <f>J62/J58</f>
        <v>1.163966910047189</v>
      </c>
      <c r="L62" s="3">
        <v>23932.6</v>
      </c>
      <c r="M62" s="3">
        <f>L62/L58</f>
        <v>1.3071494893221911</v>
      </c>
      <c r="N62" s="3">
        <f t="shared" si="2"/>
        <v>1.1227941329873139</v>
      </c>
    </row>
    <row r="63" spans="3:14" x14ac:dyDescent="0.25">
      <c r="C63" t="s">
        <v>16</v>
      </c>
      <c r="D63" s="8">
        <v>77182.600000000006</v>
      </c>
      <c r="E63" s="3">
        <f>D63/D58</f>
        <v>1.0512955848571137</v>
      </c>
      <c r="F63" s="8">
        <v>71102.05</v>
      </c>
      <c r="G63" s="3">
        <f>F63/F58</f>
        <v>1.1363119509881714</v>
      </c>
      <c r="H63" s="17">
        <v>61878.850000000006</v>
      </c>
      <c r="I63" s="3">
        <f>H63/H58</f>
        <v>0.92273446435521489</v>
      </c>
      <c r="J63" s="3">
        <v>49779.199999999997</v>
      </c>
      <c r="K63" s="3">
        <f>J63/J58</f>
        <v>1.3064652434767547</v>
      </c>
      <c r="L63" s="3">
        <v>25430.1</v>
      </c>
      <c r="M63" s="3">
        <f>L63/L58</f>
        <v>1.3889398656398493</v>
      </c>
      <c r="N63" s="3">
        <f t="shared" si="2"/>
        <v>1.1611494218634208</v>
      </c>
    </row>
    <row r="64" spans="3:14" x14ac:dyDescent="0.25">
      <c r="C64" s="1" t="s">
        <v>1</v>
      </c>
      <c r="D64" s="9">
        <v>56483.5</v>
      </c>
      <c r="E64" s="13">
        <f>D64/D65</f>
        <v>0.87490270640763013</v>
      </c>
      <c r="F64" s="9">
        <v>79814.2</v>
      </c>
      <c r="G64" s="13">
        <f>F64/F65</f>
        <v>1.0206399859846818</v>
      </c>
      <c r="H64" s="15">
        <v>57276.3</v>
      </c>
      <c r="I64" s="13">
        <f>H64/H65</f>
        <v>0.73385288041128149</v>
      </c>
      <c r="J64" s="13">
        <v>31003.599999999999</v>
      </c>
      <c r="K64" s="13">
        <f>J64/J65</f>
        <v>1.1078332582952783</v>
      </c>
      <c r="L64" s="13">
        <v>26522</v>
      </c>
      <c r="M64" s="13">
        <f>L64/L65</f>
        <v>0.9498943447584256</v>
      </c>
      <c r="N64" s="13">
        <f t="shared" si="2"/>
        <v>0.93742463517145946</v>
      </c>
    </row>
    <row r="65" spans="3:14" x14ac:dyDescent="0.25">
      <c r="C65" s="5" t="s">
        <v>2</v>
      </c>
      <c r="D65" s="10">
        <v>64559.75</v>
      </c>
      <c r="E65" s="14">
        <f>D65/D65</f>
        <v>1</v>
      </c>
      <c r="F65" s="10">
        <v>78200.149999999994</v>
      </c>
      <c r="G65" s="14">
        <f>F65/F65</f>
        <v>1</v>
      </c>
      <c r="H65" s="16">
        <v>78048.75</v>
      </c>
      <c r="I65" s="14">
        <f>H65/H65</f>
        <v>1</v>
      </c>
      <c r="J65" s="14">
        <v>27985.8</v>
      </c>
      <c r="K65" s="14">
        <f>J65/J65</f>
        <v>1</v>
      </c>
      <c r="L65" s="14">
        <v>27921</v>
      </c>
      <c r="M65" s="14">
        <f>L65/L65</f>
        <v>1</v>
      </c>
      <c r="N65" s="14">
        <f t="shared" si="2"/>
        <v>1</v>
      </c>
    </row>
    <row r="66" spans="3:14" x14ac:dyDescent="0.25">
      <c r="C66" t="s">
        <v>17</v>
      </c>
      <c r="D66" s="8">
        <v>66456.7</v>
      </c>
      <c r="E66" s="3">
        <f>D66/D65</f>
        <v>1.0293828585147866</v>
      </c>
      <c r="F66" s="8">
        <v>83366.55</v>
      </c>
      <c r="G66" s="3">
        <f>F66/F65</f>
        <v>1.0660663694379104</v>
      </c>
      <c r="H66" s="18">
        <v>62706.45</v>
      </c>
      <c r="I66" s="3">
        <f>H66/H65</f>
        <v>0.80342670446355635</v>
      </c>
      <c r="J66" s="3">
        <v>28901.200000000001</v>
      </c>
      <c r="K66" s="3">
        <f>J66/J65</f>
        <v>1.0327094455045058</v>
      </c>
      <c r="L66" s="3">
        <v>27976.799999999999</v>
      </c>
      <c r="M66" s="3">
        <f>L66/L65</f>
        <v>1.0019984957558827</v>
      </c>
      <c r="N66" s="3">
        <f t="shared" si="2"/>
        <v>0.98671677473532837</v>
      </c>
    </row>
    <row r="67" spans="3:14" x14ac:dyDescent="0.25">
      <c r="C67" t="s">
        <v>18</v>
      </c>
      <c r="D67" s="8">
        <v>67478.75</v>
      </c>
      <c r="E67" s="3">
        <f>D67/D65</f>
        <v>1.0452139297317602</v>
      </c>
      <c r="F67" s="8">
        <v>78955.600000000006</v>
      </c>
      <c r="G67" s="3">
        <f>F67/F65</f>
        <v>1.0096604674031957</v>
      </c>
      <c r="H67" s="18">
        <v>72813.350000000006</v>
      </c>
      <c r="I67" s="3">
        <f>H67/H65</f>
        <v>0.93292141129742634</v>
      </c>
      <c r="J67" s="3">
        <v>30828.799999999999</v>
      </c>
      <c r="K67" s="3">
        <f>J67/J65</f>
        <v>1.1015872335255736</v>
      </c>
      <c r="L67" s="3">
        <v>31648.1</v>
      </c>
      <c r="M67" s="3">
        <f>L67/L65</f>
        <v>1.1334873392786791</v>
      </c>
      <c r="N67" s="3">
        <f t="shared" si="2"/>
        <v>1.044574076247327</v>
      </c>
    </row>
    <row r="68" spans="3:14" x14ac:dyDescent="0.25">
      <c r="C68" t="s">
        <v>19</v>
      </c>
      <c r="D68" s="8">
        <v>66447.950000000012</v>
      </c>
      <c r="E68" s="3">
        <f>D68/D65</f>
        <v>1.0292473251522816</v>
      </c>
      <c r="F68" s="8">
        <v>82637.75</v>
      </c>
      <c r="G68" s="3">
        <f>F68/F65</f>
        <v>1.056746694219896</v>
      </c>
      <c r="H68" s="18">
        <v>67240.549999999988</v>
      </c>
      <c r="I68" s="3">
        <f>H68/H65</f>
        <v>0.86151988340620433</v>
      </c>
      <c r="J68" s="3">
        <v>28398.2</v>
      </c>
      <c r="K68" s="3">
        <f>J68/J65</f>
        <v>1.014736044708388</v>
      </c>
      <c r="L68" s="3">
        <v>30769.4</v>
      </c>
      <c r="M68" s="3">
        <f>L68/L65</f>
        <v>1.1020164034239461</v>
      </c>
      <c r="N68" s="3">
        <f t="shared" si="2"/>
        <v>1.0128532701821431</v>
      </c>
    </row>
    <row r="69" spans="3:14" x14ac:dyDescent="0.25">
      <c r="C69" t="s">
        <v>20</v>
      </c>
      <c r="D69" s="8">
        <v>72349.700000000012</v>
      </c>
      <c r="E69" s="3">
        <f>D69/D65</f>
        <v>1.1206626419711974</v>
      </c>
      <c r="F69" s="8">
        <v>84795.5</v>
      </c>
      <c r="G69" s="3">
        <f>F69/F65</f>
        <v>1.0843393522902451</v>
      </c>
      <c r="H69" s="18">
        <v>81621.75</v>
      </c>
      <c r="I69" s="3">
        <f>H69/H65</f>
        <v>1.0457790803824534</v>
      </c>
      <c r="J69" s="3">
        <v>26534.3</v>
      </c>
      <c r="K69" s="3">
        <f>J69/J65</f>
        <v>0.94813441102273299</v>
      </c>
      <c r="L69" s="3">
        <v>34421.199999999997</v>
      </c>
      <c r="M69" s="3">
        <f>L69/L65</f>
        <v>1.2328068478922674</v>
      </c>
      <c r="N69" s="3">
        <f t="shared" si="2"/>
        <v>1.0863444667117792</v>
      </c>
    </row>
    <row r="70" spans="3:14" x14ac:dyDescent="0.25">
      <c r="C70" t="s">
        <v>21</v>
      </c>
      <c r="D70" s="8">
        <v>81666.100000000006</v>
      </c>
      <c r="E70" s="3">
        <f>D70/D65</f>
        <v>1.2649692726505293</v>
      </c>
      <c r="F70" s="8">
        <v>75044.25</v>
      </c>
      <c r="G70" s="3">
        <f>F70/F65</f>
        <v>0.95964329991694397</v>
      </c>
      <c r="H70" s="18">
        <v>83799.7</v>
      </c>
      <c r="I70" s="3">
        <f>H70/H65</f>
        <v>1.0736840756578421</v>
      </c>
      <c r="J70" s="3">
        <v>32649.9</v>
      </c>
      <c r="K70" s="3">
        <f>J70/J65</f>
        <v>1.1666595201852368</v>
      </c>
      <c r="L70" s="3">
        <v>35081.1</v>
      </c>
      <c r="M70" s="3">
        <f>L70/L65</f>
        <v>1.2564413882024281</v>
      </c>
      <c r="N70" s="3">
        <f t="shared" si="2"/>
        <v>1.1442795113225961</v>
      </c>
    </row>
    <row r="71" spans="3:14" x14ac:dyDescent="0.25">
      <c r="C71" s="1" t="s">
        <v>3</v>
      </c>
      <c r="D71" s="9" t="e">
        <v>#DIV/0!</v>
      </c>
      <c r="E71" s="13" t="e">
        <f>D71/D72</f>
        <v>#DIV/0!</v>
      </c>
      <c r="F71" s="9">
        <v>68491.199999999997</v>
      </c>
      <c r="G71" s="13">
        <f>F71/F72</f>
        <v>0.84024467142825598</v>
      </c>
      <c r="H71" s="15">
        <v>56541.85</v>
      </c>
      <c r="I71" s="13">
        <f>H71/H72</f>
        <v>0.70698256858594355</v>
      </c>
      <c r="J71" s="13">
        <v>28436</v>
      </c>
      <c r="K71" s="13">
        <f>J71/J72</f>
        <v>0.91456727228284818</v>
      </c>
      <c r="L71" s="13">
        <v>42813.3</v>
      </c>
      <c r="M71" s="13">
        <f>L71/L72</f>
        <v>0.89850659189832405</v>
      </c>
      <c r="N71" s="13">
        <f>AVERAGE(G71,I71,K71,M71)</f>
        <v>0.84007527604884291</v>
      </c>
    </row>
    <row r="72" spans="3:14" x14ac:dyDescent="0.25">
      <c r="C72" s="5" t="s">
        <v>4</v>
      </c>
      <c r="D72" s="10" t="e">
        <v>#DIV/0!</v>
      </c>
      <c r="E72" s="14" t="e">
        <f>D72/D72</f>
        <v>#DIV/0!</v>
      </c>
      <c r="F72" s="10">
        <v>81513.399999999994</v>
      </c>
      <c r="G72" s="14">
        <f>F72/F72</f>
        <v>1</v>
      </c>
      <c r="H72" s="16">
        <v>79976.3</v>
      </c>
      <c r="I72" s="14">
        <f>H72/H72</f>
        <v>1</v>
      </c>
      <c r="J72" s="14">
        <v>31092.3</v>
      </c>
      <c r="K72" s="14">
        <f>J72/J72</f>
        <v>1</v>
      </c>
      <c r="L72" s="14">
        <v>47649.4</v>
      </c>
      <c r="M72" s="14">
        <f>L72/L72</f>
        <v>1</v>
      </c>
      <c r="N72" s="14">
        <f t="shared" ref="N72:N77" si="3">AVERAGE(G72,I72,K72,M72)</f>
        <v>1</v>
      </c>
    </row>
    <row r="73" spans="3:14" x14ac:dyDescent="0.25">
      <c r="C73" t="s">
        <v>22</v>
      </c>
      <c r="D73" s="8" t="e">
        <v>#DIV/0!</v>
      </c>
      <c r="E73" s="3" t="e">
        <f>D73/D72</f>
        <v>#DIV/0!</v>
      </c>
      <c r="F73" s="8">
        <v>79758.7</v>
      </c>
      <c r="G73" s="3">
        <f>F73/F72</f>
        <v>0.97847347798030759</v>
      </c>
      <c r="H73" s="18">
        <v>69861.149999999994</v>
      </c>
      <c r="I73" s="3">
        <f>H73/H72</f>
        <v>0.87352315623503451</v>
      </c>
      <c r="J73" s="3">
        <v>27949.4</v>
      </c>
      <c r="K73" s="3">
        <f>J73/J72</f>
        <v>0.89891709522936558</v>
      </c>
      <c r="L73" s="3">
        <v>48185.9</v>
      </c>
      <c r="M73" s="3">
        <f>L73/L72</f>
        <v>1.0112593233073239</v>
      </c>
      <c r="N73" s="3">
        <f t="shared" si="3"/>
        <v>0.94054326318800796</v>
      </c>
    </row>
    <row r="74" spans="3:14" x14ac:dyDescent="0.25">
      <c r="C74" t="s">
        <v>23</v>
      </c>
      <c r="D74" s="8" t="e">
        <v>#DIV/0!</v>
      </c>
      <c r="E74" s="3" t="e">
        <f>D74/D72</f>
        <v>#DIV/0!</v>
      </c>
      <c r="F74" s="8">
        <v>88123.75</v>
      </c>
      <c r="G74" s="3">
        <f>F74/F72</f>
        <v>1.0810952555040032</v>
      </c>
      <c r="H74" s="18">
        <v>79986.5</v>
      </c>
      <c r="I74" s="3">
        <f>H74/H72</f>
        <v>1.0001275377830683</v>
      </c>
      <c r="J74" s="3">
        <v>34941.199999999997</v>
      </c>
      <c r="K74" s="3">
        <f>J74/J72</f>
        <v>1.12378949128884</v>
      </c>
      <c r="L74" s="3">
        <v>55149.8</v>
      </c>
      <c r="M74" s="3">
        <f>L74/L72</f>
        <v>1.1574080680973948</v>
      </c>
      <c r="N74" s="3">
        <f t="shared" si="3"/>
        <v>1.0906050881683265</v>
      </c>
    </row>
    <row r="75" spans="3:14" x14ac:dyDescent="0.25">
      <c r="C75" t="s">
        <v>24</v>
      </c>
      <c r="D75" s="8" t="e">
        <v>#DIV/0!</v>
      </c>
      <c r="E75" s="3" t="e">
        <f>D75/D72</f>
        <v>#DIV/0!</v>
      </c>
      <c r="F75" s="8">
        <v>87735.6</v>
      </c>
      <c r="G75" s="3">
        <f>F75/F72</f>
        <v>1.0763334617375795</v>
      </c>
      <c r="H75" s="18">
        <v>86654.65</v>
      </c>
      <c r="I75" s="3">
        <f>H75/H72</f>
        <v>1.0835041130935039</v>
      </c>
      <c r="J75" s="3">
        <v>29900.400000000001</v>
      </c>
      <c r="K75" s="3">
        <f>J75/J72</f>
        <v>0.96166575004100696</v>
      </c>
      <c r="L75" s="3">
        <v>53109.599999999999</v>
      </c>
      <c r="M75" s="3">
        <f>L75/L72</f>
        <v>1.1145911595948741</v>
      </c>
      <c r="N75" s="3">
        <f t="shared" si="3"/>
        <v>1.0590236211167412</v>
      </c>
    </row>
    <row r="76" spans="3:14" x14ac:dyDescent="0.25">
      <c r="C76" t="s">
        <v>25</v>
      </c>
      <c r="D76" s="8" t="e">
        <v>#DIV/0!</v>
      </c>
      <c r="E76" s="3" t="e">
        <f>D76/D72</f>
        <v>#DIV/0!</v>
      </c>
      <c r="F76" s="8">
        <v>90529.200000000012</v>
      </c>
      <c r="G76" s="3">
        <f>F76/F72</f>
        <v>1.1106051275005093</v>
      </c>
      <c r="H76" s="18">
        <v>72516.350000000006</v>
      </c>
      <c r="I76" s="3">
        <f>H76/H72</f>
        <v>0.90672299168628712</v>
      </c>
      <c r="J76" s="3">
        <v>31700.799999999999</v>
      </c>
      <c r="K76" s="3">
        <f>J76/J72</f>
        <v>1.0195707618928158</v>
      </c>
      <c r="L76" s="3">
        <v>57566.2</v>
      </c>
      <c r="M76" s="3">
        <f>L76/L72</f>
        <v>1.208120144220074</v>
      </c>
      <c r="N76" s="3">
        <f t="shared" si="3"/>
        <v>1.0612547563249215</v>
      </c>
    </row>
    <row r="77" spans="3:14" x14ac:dyDescent="0.25">
      <c r="C77" t="s">
        <v>26</v>
      </c>
      <c r="D77" s="8" t="e">
        <v>#DIV/0!</v>
      </c>
      <c r="E77" s="3" t="e">
        <f>D77/D72</f>
        <v>#DIV/0!</v>
      </c>
      <c r="F77" s="8">
        <v>88325.6</v>
      </c>
      <c r="G77" s="3">
        <f>F77/F72</f>
        <v>1.0835715354776025</v>
      </c>
      <c r="H77" s="18">
        <v>78057.049999999988</v>
      </c>
      <c r="I77" s="3">
        <f>H77/H72</f>
        <v>0.97600226567120496</v>
      </c>
      <c r="J77" s="3">
        <v>35211.4</v>
      </c>
      <c r="K77" s="3">
        <f>J77/J72</f>
        <v>1.1324797457891504</v>
      </c>
      <c r="L77" s="3">
        <v>70267.600000000006</v>
      </c>
      <c r="M77" s="3">
        <f>L77/L72</f>
        <v>1.4746796391979753</v>
      </c>
      <c r="N77" s="3">
        <f t="shared" si="3"/>
        <v>1.1666832965339833</v>
      </c>
    </row>
    <row r="78" spans="3:14" x14ac:dyDescent="0.25">
      <c r="C78" s="1" t="s">
        <v>5</v>
      </c>
      <c r="D78" s="9">
        <v>53036</v>
      </c>
      <c r="E78" s="13">
        <f>D78/D79</f>
        <v>0.59011767638105073</v>
      </c>
      <c r="F78" s="9">
        <v>59327.9</v>
      </c>
      <c r="G78" s="13">
        <f>F78/F79</f>
        <v>1.2226594660541819</v>
      </c>
      <c r="H78" s="15">
        <v>30431.35</v>
      </c>
      <c r="I78" s="13">
        <f>H78/H79</f>
        <v>0.6646561872748995</v>
      </c>
      <c r="J78" s="13">
        <v>21742.799999999999</v>
      </c>
      <c r="K78" s="13">
        <f>J78/J79</f>
        <v>0.55525109490915125</v>
      </c>
      <c r="L78" s="13">
        <v>70554.8</v>
      </c>
      <c r="M78" s="13">
        <f>L78/L79</f>
        <v>1.139373621298297</v>
      </c>
      <c r="N78" s="13">
        <f t="shared" si="2"/>
        <v>0.83441160918351609</v>
      </c>
    </row>
    <row r="79" spans="3:14" x14ac:dyDescent="0.25">
      <c r="C79" s="5" t="s">
        <v>6</v>
      </c>
      <c r="D79" s="10">
        <v>89873.600000000006</v>
      </c>
      <c r="E79" s="14">
        <f>D79/D79</f>
        <v>1</v>
      </c>
      <c r="F79" s="10">
        <v>48523.65</v>
      </c>
      <c r="G79" s="14">
        <f>F79/F79</f>
        <v>1</v>
      </c>
      <c r="H79" s="16">
        <v>45785.1</v>
      </c>
      <c r="I79" s="14">
        <f>H79/H79</f>
        <v>1</v>
      </c>
      <c r="J79" s="14">
        <v>39158.5</v>
      </c>
      <c r="K79" s="14">
        <f>J79/J79</f>
        <v>1</v>
      </c>
      <c r="L79" s="14">
        <v>61924.2</v>
      </c>
      <c r="M79" s="14">
        <f>L79/L79</f>
        <v>1</v>
      </c>
      <c r="N79" s="14">
        <f t="shared" si="2"/>
        <v>1</v>
      </c>
    </row>
    <row r="80" spans="3:14" x14ac:dyDescent="0.25">
      <c r="C80" t="s">
        <v>27</v>
      </c>
      <c r="D80" s="8">
        <v>72538.2</v>
      </c>
      <c r="E80" s="3">
        <f>D80/D79</f>
        <v>0.80711354613590636</v>
      </c>
      <c r="F80" s="8">
        <v>46537.1</v>
      </c>
      <c r="G80" s="3">
        <f>F80/F79</f>
        <v>0.95906016962862428</v>
      </c>
      <c r="H80" s="17">
        <v>48038.55</v>
      </c>
      <c r="I80" s="3">
        <f>H80/H79</f>
        <v>1.049217977027461</v>
      </c>
      <c r="J80" s="3">
        <v>37112.800000000003</v>
      </c>
      <c r="K80" s="3">
        <f>J80/J79</f>
        <v>0.9477584687871089</v>
      </c>
      <c r="L80" s="3">
        <v>60154.400000000001</v>
      </c>
      <c r="M80" s="3">
        <f>L80/L79</f>
        <v>0.9714198972291932</v>
      </c>
      <c r="N80" s="3">
        <f t="shared" si="2"/>
        <v>0.94691401176165879</v>
      </c>
    </row>
    <row r="81" spans="3:14" x14ac:dyDescent="0.25">
      <c r="C81" t="s">
        <v>28</v>
      </c>
      <c r="D81" s="8">
        <v>81296.25</v>
      </c>
      <c r="E81" s="3">
        <f>D81/D79</f>
        <v>0.90456207384593468</v>
      </c>
      <c r="F81" s="8">
        <v>47440.149999999994</v>
      </c>
      <c r="G81" s="3">
        <f>F81/F79</f>
        <v>0.97767068223433296</v>
      </c>
      <c r="H81" s="17">
        <v>56556.6</v>
      </c>
      <c r="I81" s="3">
        <f>H81/H79</f>
        <v>1.2352621267617632</v>
      </c>
      <c r="J81" s="3">
        <v>37775.599999999999</v>
      </c>
      <c r="K81" s="3">
        <f>J81/J79</f>
        <v>0.9646845512468557</v>
      </c>
      <c r="L81" s="3">
        <v>60713.3</v>
      </c>
      <c r="M81" s="3">
        <f>L81/L79</f>
        <v>0.98044544782169174</v>
      </c>
      <c r="N81" s="3">
        <f t="shared" si="2"/>
        <v>1.0125249763821156</v>
      </c>
    </row>
    <row r="82" spans="3:14" x14ac:dyDescent="0.25">
      <c r="C82" t="s">
        <v>29</v>
      </c>
      <c r="D82" s="8">
        <v>86629</v>
      </c>
      <c r="E82" s="3">
        <f>D82/D79</f>
        <v>0.96389818589663701</v>
      </c>
      <c r="F82" s="8">
        <v>47941.149999999994</v>
      </c>
      <c r="G82" s="3">
        <f>F82/F79</f>
        <v>0.98799554444070037</v>
      </c>
      <c r="H82" s="17">
        <v>46815</v>
      </c>
      <c r="I82" s="3">
        <f>H82/H79</f>
        <v>1.0224942175511247</v>
      </c>
      <c r="J82" s="3">
        <v>37363</v>
      </c>
      <c r="K82" s="3">
        <f>J82/J79</f>
        <v>0.95414788615498547</v>
      </c>
      <c r="L82" s="3">
        <v>58802.2</v>
      </c>
      <c r="M82" s="3">
        <f>L82/L79</f>
        <v>0.94958352308144478</v>
      </c>
      <c r="N82" s="3">
        <f t="shared" si="2"/>
        <v>0.97562387142497842</v>
      </c>
    </row>
    <row r="83" spans="3:14" x14ac:dyDescent="0.25">
      <c r="C83" t="s">
        <v>30</v>
      </c>
      <c r="D83" s="8">
        <v>83655.899999999994</v>
      </c>
      <c r="E83" s="3">
        <f>D83/D79</f>
        <v>0.93081728115931694</v>
      </c>
      <c r="F83" s="8">
        <v>51826.100000000006</v>
      </c>
      <c r="G83" s="3">
        <f>F83/F79</f>
        <v>1.0680585652563235</v>
      </c>
      <c r="H83" s="17">
        <v>53854.85</v>
      </c>
      <c r="I83" s="3">
        <f>H83/H79</f>
        <v>1.176252754717146</v>
      </c>
      <c r="J83" s="3">
        <v>41833.599999999999</v>
      </c>
      <c r="K83" s="3">
        <f>J83/J79</f>
        <v>1.068314669867334</v>
      </c>
      <c r="L83" s="3">
        <v>60248.7</v>
      </c>
      <c r="M83" s="3">
        <f>L83/L79</f>
        <v>0.97294272675303028</v>
      </c>
      <c r="N83" s="3">
        <f t="shared" si="2"/>
        <v>1.04327719955063</v>
      </c>
    </row>
    <row r="84" spans="3:14" x14ac:dyDescent="0.25">
      <c r="C84" t="s">
        <v>31</v>
      </c>
      <c r="D84" s="8">
        <v>75990.149999999994</v>
      </c>
      <c r="E84" s="3">
        <f>D84/D79</f>
        <v>0.84552248936283836</v>
      </c>
      <c r="F84" s="8">
        <v>54374.350000000006</v>
      </c>
      <c r="G84" s="3">
        <f>F84/F79</f>
        <v>1.1205741942331215</v>
      </c>
      <c r="H84" s="17">
        <v>60951.85</v>
      </c>
      <c r="I84" s="3">
        <f>H84/H79</f>
        <v>1.3312595145582296</v>
      </c>
      <c r="J84" s="3">
        <v>47475.4</v>
      </c>
      <c r="K84" s="3">
        <f>J84/J79</f>
        <v>1.2123906686926211</v>
      </c>
      <c r="L84" s="3">
        <v>67679.3</v>
      </c>
      <c r="M84" s="3">
        <f>L84/L79</f>
        <v>1.0929378175252971</v>
      </c>
      <c r="N84" s="3">
        <f t="shared" si="2"/>
        <v>1.1205369368744216</v>
      </c>
    </row>
    <row r="85" spans="3:14" x14ac:dyDescent="0.25">
      <c r="C85" s="1" t="s">
        <v>7</v>
      </c>
      <c r="D85" s="9">
        <v>86179.199999999997</v>
      </c>
      <c r="E85" s="13">
        <f>D85/D86</f>
        <v>0.8278103837471783</v>
      </c>
      <c r="F85" s="9">
        <v>85376.95</v>
      </c>
      <c r="G85" s="13">
        <f>F85/F86</f>
        <v>1.0000064420612722</v>
      </c>
      <c r="H85" s="15">
        <v>39214.300000000003</v>
      </c>
      <c r="I85" s="13">
        <f>H85/H86</f>
        <v>0.57122734132371533</v>
      </c>
      <c r="J85" s="13">
        <v>9981.6</v>
      </c>
      <c r="K85" s="13">
        <f>J85/J86</f>
        <v>0.60501145579517768</v>
      </c>
      <c r="L85" s="13">
        <v>31582.6</v>
      </c>
      <c r="M85" s="13">
        <f>L85/L86</f>
        <v>1.133801224174759</v>
      </c>
      <c r="N85" s="13">
        <f t="shared" si="2"/>
        <v>0.82757136942042053</v>
      </c>
    </row>
    <row r="86" spans="3:14" x14ac:dyDescent="0.25">
      <c r="C86" s="5" t="s">
        <v>8</v>
      </c>
      <c r="D86" s="10">
        <v>104105</v>
      </c>
      <c r="E86" s="14">
        <f>D86/D86</f>
        <v>1</v>
      </c>
      <c r="F86" s="10">
        <v>85376.4</v>
      </c>
      <c r="G86" s="14">
        <f>F86/F86</f>
        <v>1</v>
      </c>
      <c r="H86" s="16">
        <v>68649.200000000012</v>
      </c>
      <c r="I86" s="14">
        <f>H86/H86</f>
        <v>1</v>
      </c>
      <c r="J86" s="14">
        <v>16498.2</v>
      </c>
      <c r="K86" s="14">
        <f>J86/J86</f>
        <v>1</v>
      </c>
      <c r="L86" s="14">
        <v>27855.5</v>
      </c>
      <c r="M86" s="14">
        <f>L86/L86</f>
        <v>1</v>
      </c>
      <c r="N86" s="14">
        <f t="shared" si="2"/>
        <v>1</v>
      </c>
    </row>
    <row r="87" spans="3:14" x14ac:dyDescent="0.25">
      <c r="C87" t="s">
        <v>32</v>
      </c>
      <c r="D87" s="8">
        <v>98051.799999999988</v>
      </c>
      <c r="E87" s="3">
        <f>D87/D86</f>
        <v>0.94185485807598091</v>
      </c>
      <c r="F87" s="8">
        <v>94803.299999999988</v>
      </c>
      <c r="G87" s="3">
        <f>F87/F86</f>
        <v>1.1104157589216692</v>
      </c>
      <c r="H87" s="17">
        <v>64220.600000000006</v>
      </c>
      <c r="I87" s="3">
        <f>H87/H86</f>
        <v>0.93548941575429856</v>
      </c>
      <c r="J87" s="3">
        <v>20733.900000000001</v>
      </c>
      <c r="K87" s="3">
        <f>J87/J86</f>
        <v>1.2567370985925739</v>
      </c>
      <c r="L87" s="3">
        <v>29426.7</v>
      </c>
      <c r="M87" s="3">
        <f>L87/L86</f>
        <v>1.0564053777530471</v>
      </c>
      <c r="N87" s="3">
        <f t="shared" si="2"/>
        <v>1.0601805018195141</v>
      </c>
    </row>
    <row r="88" spans="3:14" x14ac:dyDescent="0.25">
      <c r="C88" t="s">
        <v>33</v>
      </c>
      <c r="D88" s="8">
        <v>104784.4</v>
      </c>
      <c r="E88" s="3">
        <f>D88/D86</f>
        <v>1.0065261034532442</v>
      </c>
      <c r="F88" s="8">
        <v>86202.95</v>
      </c>
      <c r="G88" s="3">
        <f>F88/F86</f>
        <v>1.0096812468082514</v>
      </c>
      <c r="H88" s="17">
        <v>54468.7</v>
      </c>
      <c r="I88" s="3">
        <f>H88/H86</f>
        <v>0.79343532044073328</v>
      </c>
      <c r="J88" s="3">
        <v>18652.400000000001</v>
      </c>
      <c r="K88" s="3">
        <f>J88/J86</f>
        <v>1.1305718199561166</v>
      </c>
      <c r="L88" s="3">
        <v>34584.5</v>
      </c>
      <c r="M88" s="3">
        <f>L88/L86</f>
        <v>1.2415680924772488</v>
      </c>
      <c r="N88" s="3">
        <f t="shared" si="2"/>
        <v>1.0363565166271189</v>
      </c>
    </row>
    <row r="89" spans="3:14" x14ac:dyDescent="0.25">
      <c r="C89" t="s">
        <v>34</v>
      </c>
      <c r="D89" s="8">
        <v>101651.4</v>
      </c>
      <c r="E89" s="3">
        <f>D89/D86</f>
        <v>0.97643148744056474</v>
      </c>
      <c r="F89" s="8">
        <v>92144.5</v>
      </c>
      <c r="G89" s="3">
        <f>F89/F86</f>
        <v>1.0792736634479787</v>
      </c>
      <c r="H89" s="17">
        <v>60954.65</v>
      </c>
      <c r="I89" s="3">
        <f>H89/H86</f>
        <v>0.88791493564382384</v>
      </c>
      <c r="J89" s="3">
        <v>18104.3</v>
      </c>
      <c r="K89" s="3">
        <f>J89/J86</f>
        <v>1.0973500139409147</v>
      </c>
      <c r="L89" s="3">
        <v>36431.300000000003</v>
      </c>
      <c r="M89" s="3">
        <f>L89/L86</f>
        <v>1.3078673870510313</v>
      </c>
      <c r="N89" s="3">
        <f t="shared" si="2"/>
        <v>1.0697674975048626</v>
      </c>
    </row>
    <row r="90" spans="3:14" x14ac:dyDescent="0.25">
      <c r="C90" t="s">
        <v>35</v>
      </c>
      <c r="D90" s="8">
        <v>108451.9</v>
      </c>
      <c r="E90" s="3">
        <f>D90/D86</f>
        <v>1.0417549589356898</v>
      </c>
      <c r="F90" s="8">
        <v>83919.4</v>
      </c>
      <c r="G90" s="3">
        <f>F90/F86</f>
        <v>0.98293439404800387</v>
      </c>
      <c r="H90" s="17">
        <v>61992</v>
      </c>
      <c r="I90" s="3">
        <f>H90/H86</f>
        <v>0.90302581821783778</v>
      </c>
      <c r="J90" s="3">
        <v>20962.400000000001</v>
      </c>
      <c r="K90" s="3">
        <f>J90/J86</f>
        <v>1.2705870943496866</v>
      </c>
      <c r="L90" s="3">
        <v>34596.199999999997</v>
      </c>
      <c r="M90" s="3">
        <f>L90/L86</f>
        <v>1.2419881172479401</v>
      </c>
      <c r="N90" s="3">
        <f t="shared" si="2"/>
        <v>1.0880580765598318</v>
      </c>
    </row>
    <row r="91" spans="3:14" x14ac:dyDescent="0.25">
      <c r="C91" t="s">
        <v>36</v>
      </c>
      <c r="D91" s="8">
        <v>110003.9</v>
      </c>
      <c r="E91" s="3">
        <f>D91/D86</f>
        <v>1.0566629844868161</v>
      </c>
      <c r="F91" s="8">
        <v>87438.7</v>
      </c>
      <c r="G91" s="3">
        <f>F91/F86</f>
        <v>1.0241553872030209</v>
      </c>
      <c r="H91" s="17">
        <v>64968.600000000006</v>
      </c>
      <c r="I91" s="3">
        <f>H91/H86</f>
        <v>0.94638539123544041</v>
      </c>
      <c r="J91" s="3">
        <v>19704.8</v>
      </c>
      <c r="K91" s="3">
        <f>J91/J86</f>
        <v>1.1943605969136026</v>
      </c>
      <c r="L91" s="3">
        <v>36155.599999999999</v>
      </c>
      <c r="M91" s="3">
        <f>L91/L86</f>
        <v>1.2979698802749906</v>
      </c>
      <c r="N91" s="3">
        <f t="shared" si="2"/>
        <v>1.1039068480227741</v>
      </c>
    </row>
    <row r="99" spans="3:14" s="20" customFormat="1" x14ac:dyDescent="0.25"/>
    <row r="102" spans="3:14" ht="23.25" x14ac:dyDescent="0.35">
      <c r="C102" s="23" t="s">
        <v>44</v>
      </c>
    </row>
    <row r="105" spans="3:14" ht="15.75" x14ac:dyDescent="0.25">
      <c r="D105" s="4" t="s">
        <v>37</v>
      </c>
      <c r="F105" s="4" t="s">
        <v>9</v>
      </c>
      <c r="H105" s="4" t="s">
        <v>10</v>
      </c>
      <c r="I105" s="7"/>
      <c r="J105" s="4" t="s">
        <v>48</v>
      </c>
      <c r="K105" s="7"/>
      <c r="L105" s="4" t="s">
        <v>49</v>
      </c>
      <c r="M105" s="7"/>
    </row>
    <row r="106" spans="3:14" ht="15.75" x14ac:dyDescent="0.25">
      <c r="D106" t="s">
        <v>44</v>
      </c>
      <c r="E106" s="4" t="s">
        <v>40</v>
      </c>
      <c r="F106" t="s">
        <v>44</v>
      </c>
      <c r="G106" s="4" t="s">
        <v>40</v>
      </c>
      <c r="I106" s="4" t="s">
        <v>40</v>
      </c>
      <c r="K106" s="4" t="s">
        <v>40</v>
      </c>
      <c r="M106" s="4" t="s">
        <v>40</v>
      </c>
      <c r="N106" t="s">
        <v>39</v>
      </c>
    </row>
    <row r="107" spans="3:14" x14ac:dyDescent="0.25">
      <c r="C107" s="1" t="s">
        <v>11</v>
      </c>
      <c r="D107" s="12">
        <v>67632.3</v>
      </c>
      <c r="E107" s="19">
        <f>D107/D108</f>
        <v>0.69976259785919037</v>
      </c>
      <c r="F107" s="12">
        <v>76091.75</v>
      </c>
      <c r="G107" s="15">
        <f>F107/F108</f>
        <v>0.71997095203063755</v>
      </c>
      <c r="H107" s="15">
        <v>90767.3</v>
      </c>
      <c r="I107" s="15">
        <f>H107/H108</f>
        <v>0.68969046588734484</v>
      </c>
      <c r="J107" s="15">
        <v>45219.3</v>
      </c>
      <c r="K107" s="15">
        <f>J107/J108</f>
        <v>1.0027697452455293</v>
      </c>
      <c r="L107" s="15">
        <v>21903.3</v>
      </c>
      <c r="M107" s="15">
        <f>L107/L108</f>
        <v>0.65771330422614727</v>
      </c>
      <c r="N107" s="15">
        <f>AVERAGE(E107,G107,I107,K107,M107)</f>
        <v>0.75398141304976984</v>
      </c>
    </row>
    <row r="108" spans="3:14" x14ac:dyDescent="0.25">
      <c r="C108" s="5" t="s">
        <v>0</v>
      </c>
      <c r="D108" s="10">
        <v>96650.35</v>
      </c>
      <c r="E108" s="5">
        <f>D108/D108</f>
        <v>1</v>
      </c>
      <c r="F108" s="10">
        <v>105687.25</v>
      </c>
      <c r="G108" s="5">
        <f>F108/F108</f>
        <v>1</v>
      </c>
      <c r="H108" s="16">
        <v>131605.84999999998</v>
      </c>
      <c r="I108" s="5">
        <f>H108/H108</f>
        <v>1</v>
      </c>
      <c r="J108" s="5">
        <v>45094.400000000001</v>
      </c>
      <c r="K108" s="5">
        <f>J108/J108</f>
        <v>1</v>
      </c>
      <c r="L108" s="5">
        <v>33302.199999999997</v>
      </c>
      <c r="M108" s="5">
        <f>L108/L108</f>
        <v>1</v>
      </c>
      <c r="N108" s="5">
        <f t="shared" ref="N108:N141" si="4">AVERAGE(E108,G108,I108,K108,M108)</f>
        <v>1</v>
      </c>
    </row>
    <row r="109" spans="3:14" x14ac:dyDescent="0.25">
      <c r="C109" t="s">
        <v>12</v>
      </c>
      <c r="D109" s="8">
        <v>107224.45000000001</v>
      </c>
      <c r="E109" s="3">
        <f>D109/D108</f>
        <v>1.1094057083083506</v>
      </c>
      <c r="F109" s="8">
        <v>111515.25</v>
      </c>
      <c r="G109" s="3">
        <f>F109/F108</f>
        <v>1.0551438323922706</v>
      </c>
      <c r="H109" s="17">
        <v>117892.05</v>
      </c>
      <c r="I109" s="3">
        <f>H109/H108</f>
        <v>0.8957964254628501</v>
      </c>
      <c r="J109" s="3">
        <v>39637</v>
      </c>
      <c r="K109" s="3">
        <f>J109/J108</f>
        <v>0.87897832103321027</v>
      </c>
      <c r="L109" s="3">
        <v>34160.1</v>
      </c>
      <c r="M109" s="3">
        <f>L109/L108</f>
        <v>1.0257610608308161</v>
      </c>
      <c r="N109" s="3">
        <f t="shared" si="4"/>
        <v>0.99301706960549951</v>
      </c>
    </row>
    <row r="110" spans="3:14" x14ac:dyDescent="0.25">
      <c r="C110" t="s">
        <v>13</v>
      </c>
      <c r="D110" s="8">
        <v>112629.2</v>
      </c>
      <c r="E110" s="3">
        <f>D110/D108</f>
        <v>1.1653263542242733</v>
      </c>
      <c r="F110" s="8">
        <v>103975.9</v>
      </c>
      <c r="G110" s="3">
        <f>F110/F108</f>
        <v>0.98380741290931495</v>
      </c>
      <c r="H110" s="17">
        <v>115909.15</v>
      </c>
      <c r="I110" s="3">
        <f>H110/H108</f>
        <v>0.88072946605337088</v>
      </c>
      <c r="J110" s="3">
        <v>61570.7</v>
      </c>
      <c r="K110" s="3">
        <f>J110/J108</f>
        <v>1.3653735275333521</v>
      </c>
      <c r="L110" s="3">
        <v>36772.800000000003</v>
      </c>
      <c r="M110" s="3">
        <f>L110/L108</f>
        <v>1.1042153371248749</v>
      </c>
      <c r="N110" s="3">
        <f>AVERAGE(E110,G110,I110,K110,M110)</f>
        <v>1.0998904195690371</v>
      </c>
    </row>
    <row r="111" spans="3:14" x14ac:dyDescent="0.25">
      <c r="C111" t="s">
        <v>14</v>
      </c>
      <c r="D111" s="8">
        <v>93082.35</v>
      </c>
      <c r="E111" s="3">
        <f>D111/D108</f>
        <v>0.96308342390896673</v>
      </c>
      <c r="F111" s="8">
        <v>100742.5</v>
      </c>
      <c r="G111" s="3">
        <f>F111/F108</f>
        <v>0.95321337247397386</v>
      </c>
      <c r="H111" s="17">
        <v>128075.9</v>
      </c>
      <c r="I111" s="3">
        <f>H111/H108</f>
        <v>0.97317786405391571</v>
      </c>
      <c r="J111" s="3">
        <v>60627.1</v>
      </c>
      <c r="K111" s="3">
        <f>J111/J108</f>
        <v>1.3444485346295769</v>
      </c>
      <c r="L111" s="3">
        <v>36439</v>
      </c>
      <c r="M111" s="3">
        <f>L111/L108</f>
        <v>1.0941919753049349</v>
      </c>
      <c r="N111" s="3">
        <f t="shared" si="4"/>
        <v>1.0656230340742736</v>
      </c>
    </row>
    <row r="112" spans="3:14" x14ac:dyDescent="0.25">
      <c r="C112" t="s">
        <v>15</v>
      </c>
      <c r="D112" s="8">
        <v>114835.15</v>
      </c>
      <c r="E112" s="3">
        <f>D112/D108</f>
        <v>1.1881503791760712</v>
      </c>
      <c r="F112" s="8">
        <v>115672.5</v>
      </c>
      <c r="G112" s="3">
        <f>F112/F108</f>
        <v>1.094479229992265</v>
      </c>
      <c r="H112" s="17">
        <v>133963.34999999998</v>
      </c>
      <c r="I112" s="3">
        <f>H112/H108</f>
        <v>1.0179133374390272</v>
      </c>
      <c r="J112" s="3">
        <v>60524.9</v>
      </c>
      <c r="K112" s="3">
        <f>J112/J108</f>
        <v>1.3421821778313936</v>
      </c>
      <c r="L112" s="3">
        <v>44770.9</v>
      </c>
      <c r="M112" s="3">
        <f>L112/L108</f>
        <v>1.3443826533982741</v>
      </c>
      <c r="N112" s="3">
        <f t="shared" si="4"/>
        <v>1.1974215555674061</v>
      </c>
    </row>
    <row r="113" spans="3:14" x14ac:dyDescent="0.25">
      <c r="C113" t="s">
        <v>16</v>
      </c>
      <c r="D113" s="8">
        <v>96010.05</v>
      </c>
      <c r="E113" s="3">
        <f>D113/D108</f>
        <v>0.99337508865720603</v>
      </c>
      <c r="F113" s="8">
        <v>105638.54999999999</v>
      </c>
      <c r="G113" s="3">
        <f>F113/F108</f>
        <v>0.99953920647949479</v>
      </c>
      <c r="H113" s="17">
        <v>137926.35</v>
      </c>
      <c r="I113" s="3">
        <f>H113/H108</f>
        <v>1.0480259806080052</v>
      </c>
      <c r="J113" s="3">
        <v>72926.600000000006</v>
      </c>
      <c r="K113" s="3">
        <f>J113/J108</f>
        <v>1.6171985878512631</v>
      </c>
      <c r="L113" s="3">
        <v>53241.8</v>
      </c>
      <c r="M113" s="3">
        <f>L113/L108</f>
        <v>1.5987472299127388</v>
      </c>
      <c r="N113" s="3">
        <f t="shared" si="4"/>
        <v>1.2513772187017416</v>
      </c>
    </row>
    <row r="114" spans="3:14" x14ac:dyDescent="0.25">
      <c r="C114" s="1" t="s">
        <v>1</v>
      </c>
      <c r="D114" s="9">
        <v>114941.35</v>
      </c>
      <c r="E114" s="13">
        <f>D114/D115</f>
        <v>0.76809656759624823</v>
      </c>
      <c r="F114" s="9">
        <v>74660.95</v>
      </c>
      <c r="G114" s="13">
        <f>F114/F115</f>
        <v>0.50487950432364348</v>
      </c>
      <c r="H114" s="15">
        <v>90863.55</v>
      </c>
      <c r="I114" s="13">
        <f>H114/H115</f>
        <v>0.59730591767281993</v>
      </c>
      <c r="J114" s="13">
        <v>20413.599999999999</v>
      </c>
      <c r="K114" s="13">
        <f>J114/J115</f>
        <v>0.64136633122095743</v>
      </c>
      <c r="L114" s="13">
        <v>33804</v>
      </c>
      <c r="M114" s="13">
        <f>L114/L115</f>
        <v>0.74105576990529642</v>
      </c>
      <c r="N114" s="13">
        <f t="shared" si="4"/>
        <v>0.65054081814379305</v>
      </c>
    </row>
    <row r="115" spans="3:14" x14ac:dyDescent="0.25">
      <c r="C115" s="5" t="s">
        <v>2</v>
      </c>
      <c r="D115" s="10">
        <v>149644.4</v>
      </c>
      <c r="E115" s="14">
        <f>D115/D115</f>
        <v>1</v>
      </c>
      <c r="F115" s="10">
        <v>147878.75</v>
      </c>
      <c r="G115" s="14">
        <f>F115/F115</f>
        <v>1</v>
      </c>
      <c r="H115" s="16">
        <v>152122.29999999999</v>
      </c>
      <c r="I115" s="14">
        <f>H115/H115</f>
        <v>1</v>
      </c>
      <c r="J115" s="14">
        <v>31828.3</v>
      </c>
      <c r="K115" s="14">
        <f>J115/J115</f>
        <v>1</v>
      </c>
      <c r="L115" s="14">
        <v>45616</v>
      </c>
      <c r="M115" s="14">
        <f>L115/L115</f>
        <v>1</v>
      </c>
      <c r="N115" s="14">
        <f t="shared" si="4"/>
        <v>1</v>
      </c>
    </row>
    <row r="116" spans="3:14" x14ac:dyDescent="0.25">
      <c r="C116" t="s">
        <v>17</v>
      </c>
      <c r="D116" s="8">
        <v>148645.40000000002</v>
      </c>
      <c r="E116" s="3">
        <f>D116/D115</f>
        <v>0.99332417384145366</v>
      </c>
      <c r="F116" s="8">
        <v>162830.35</v>
      </c>
      <c r="G116" s="3">
        <f>F116/F115</f>
        <v>1.1011071570458906</v>
      </c>
      <c r="H116" s="18">
        <v>151793.75</v>
      </c>
      <c r="I116" s="3">
        <f>H116/H115</f>
        <v>0.99784022460875232</v>
      </c>
      <c r="J116" s="3">
        <v>30905.8</v>
      </c>
      <c r="K116" s="3">
        <f>J116/J115</f>
        <v>0.97101635965477262</v>
      </c>
      <c r="L116" s="3">
        <v>45476.7</v>
      </c>
      <c r="M116" s="3">
        <f>L116/L115</f>
        <v>0.99694624693090139</v>
      </c>
      <c r="N116" s="3">
        <f t="shared" si="4"/>
        <v>1.0120468324163538</v>
      </c>
    </row>
    <row r="117" spans="3:14" x14ac:dyDescent="0.25">
      <c r="C117" t="s">
        <v>18</v>
      </c>
      <c r="D117" s="8">
        <v>162505.25</v>
      </c>
      <c r="E117" s="3">
        <f>D117/D115</f>
        <v>1.0859427415927358</v>
      </c>
      <c r="F117" s="8">
        <v>162846.9</v>
      </c>
      <c r="G117" s="3">
        <f>F117/F115</f>
        <v>1.1012190730581641</v>
      </c>
      <c r="H117" s="18">
        <v>146060.04999999999</v>
      </c>
      <c r="I117" s="3">
        <f>H117/H115</f>
        <v>0.96014884076825024</v>
      </c>
      <c r="J117" s="3">
        <v>30478.1</v>
      </c>
      <c r="K117" s="3">
        <f>J117/J115</f>
        <v>0.95757863285189593</v>
      </c>
      <c r="L117" s="3">
        <v>51026.400000000001</v>
      </c>
      <c r="M117" s="3">
        <f>L117/L115</f>
        <v>1.1186075061381973</v>
      </c>
      <c r="N117" s="3">
        <f t="shared" si="4"/>
        <v>1.0446993588818487</v>
      </c>
    </row>
    <row r="118" spans="3:14" x14ac:dyDescent="0.25">
      <c r="C118" t="s">
        <v>19</v>
      </c>
      <c r="D118" s="8">
        <v>144874.59999999998</v>
      </c>
      <c r="E118" s="3">
        <f>D118/D115</f>
        <v>0.96812577015912382</v>
      </c>
      <c r="F118" s="8">
        <v>153668.9</v>
      </c>
      <c r="G118" s="3">
        <f>F118/F115</f>
        <v>1.0391547128982359</v>
      </c>
      <c r="H118" s="18">
        <v>145856.04999999999</v>
      </c>
      <c r="I118" s="3">
        <f>H118/H115</f>
        <v>0.95880781450188435</v>
      </c>
      <c r="J118" s="3">
        <v>36891.300000000003</v>
      </c>
      <c r="K118" s="3">
        <f>J118/J115</f>
        <v>1.1590722721603104</v>
      </c>
      <c r="L118" s="3">
        <v>54283.4</v>
      </c>
      <c r="M118" s="3">
        <f>L118/L115</f>
        <v>1.1900078919677306</v>
      </c>
      <c r="N118" s="3">
        <f t="shared" si="4"/>
        <v>1.063033692337457</v>
      </c>
    </row>
    <row r="119" spans="3:14" x14ac:dyDescent="0.25">
      <c r="C119" t="s">
        <v>20</v>
      </c>
      <c r="D119" s="8">
        <v>145953.20000000001</v>
      </c>
      <c r="E119" s="3">
        <f>D119/D115</f>
        <v>0.97533352400758078</v>
      </c>
      <c r="F119" s="8">
        <v>161205.79999999999</v>
      </c>
      <c r="G119" s="3">
        <f>F119/F115</f>
        <v>1.0901214677565234</v>
      </c>
      <c r="H119" s="18">
        <v>154065.54999999999</v>
      </c>
      <c r="I119" s="3">
        <f>H119/H115</f>
        <v>1.0127742612358608</v>
      </c>
      <c r="J119" s="3">
        <v>37252.300000000003</v>
      </c>
      <c r="K119" s="3">
        <f>J119/J115</f>
        <v>1.1704143796558411</v>
      </c>
      <c r="L119" s="3">
        <v>56259.4</v>
      </c>
      <c r="M119" s="3">
        <f>L119/L115</f>
        <v>1.233326025955805</v>
      </c>
      <c r="N119" s="3">
        <f t="shared" si="4"/>
        <v>1.0963939317223221</v>
      </c>
    </row>
    <row r="120" spans="3:14" x14ac:dyDescent="0.25">
      <c r="C120" t="s">
        <v>21</v>
      </c>
      <c r="D120" s="8">
        <v>129058.5</v>
      </c>
      <c r="E120" s="3">
        <f>D120/D115</f>
        <v>0.86243454482760462</v>
      </c>
      <c r="F120" s="8">
        <v>158129.04999999999</v>
      </c>
      <c r="G120" s="3">
        <f>F120/F115</f>
        <v>1.0693155710337015</v>
      </c>
      <c r="H120" s="18">
        <v>155043.6</v>
      </c>
      <c r="I120" s="3">
        <f>H120/H115</f>
        <v>1.0192036276075238</v>
      </c>
      <c r="J120" s="3">
        <v>47010.8</v>
      </c>
      <c r="K120" s="3">
        <f>J120/J115</f>
        <v>1.4770125957088505</v>
      </c>
      <c r="L120" s="3">
        <v>63147.8</v>
      </c>
      <c r="M120" s="3">
        <f>L120/L115</f>
        <v>1.3843344440547176</v>
      </c>
      <c r="N120" s="3">
        <f t="shared" si="4"/>
        <v>1.1624601566464796</v>
      </c>
    </row>
    <row r="121" spans="3:14" x14ac:dyDescent="0.25">
      <c r="C121" s="1" t="s">
        <v>3</v>
      </c>
      <c r="D121" s="9" t="e">
        <v>#DIV/0!</v>
      </c>
      <c r="E121" s="13" t="e">
        <f>D121/D122</f>
        <v>#DIV/0!</v>
      </c>
      <c r="F121" s="9">
        <v>93260.1</v>
      </c>
      <c r="G121" s="13">
        <f>F121/F122</f>
        <v>0.64293211475560719</v>
      </c>
      <c r="H121" s="15">
        <v>114874.65</v>
      </c>
      <c r="I121" s="13">
        <f>H121/H122</f>
        <v>0.75651477274523327</v>
      </c>
      <c r="J121" s="13">
        <v>17853.400000000001</v>
      </c>
      <c r="K121" s="13">
        <f>J121/J122</f>
        <v>0.78957517004696742</v>
      </c>
      <c r="L121" s="13">
        <v>60457.9</v>
      </c>
      <c r="M121" s="13">
        <f>L121/L122</f>
        <v>0.7296127342722325</v>
      </c>
      <c r="N121" s="13">
        <f>AVERAGE(G121,I121,K121,M121)</f>
        <v>0.72965869795501015</v>
      </c>
    </row>
    <row r="122" spans="3:14" x14ac:dyDescent="0.25">
      <c r="C122" s="5" t="s">
        <v>4</v>
      </c>
      <c r="D122" s="10" t="e">
        <v>#DIV/0!</v>
      </c>
      <c r="E122" s="14" t="e">
        <f>D122/D122</f>
        <v>#DIV/0!</v>
      </c>
      <c r="F122" s="10">
        <v>145054.35</v>
      </c>
      <c r="G122" s="14">
        <f>F122/F122</f>
        <v>1</v>
      </c>
      <c r="H122" s="16">
        <v>151847.20000000001</v>
      </c>
      <c r="I122" s="14">
        <f>H122/H122</f>
        <v>1</v>
      </c>
      <c r="J122" s="14">
        <v>22611.4</v>
      </c>
      <c r="K122" s="14">
        <f>J122/J122</f>
        <v>1</v>
      </c>
      <c r="L122" s="14">
        <v>82863</v>
      </c>
      <c r="M122" s="14">
        <f>L122/L122</f>
        <v>1</v>
      </c>
      <c r="N122" s="14">
        <f t="shared" ref="N122:N127" si="5">AVERAGE(G122,I122,K122,M122)</f>
        <v>1</v>
      </c>
    </row>
    <row r="123" spans="3:14" x14ac:dyDescent="0.25">
      <c r="C123" t="s">
        <v>22</v>
      </c>
      <c r="D123" s="8" t="e">
        <v>#DIV/0!</v>
      </c>
      <c r="E123" s="3" t="e">
        <f>D123/D122</f>
        <v>#DIV/0!</v>
      </c>
      <c r="F123" s="8">
        <v>137280.75</v>
      </c>
      <c r="G123" s="3">
        <f>F123/F122</f>
        <v>0.94640905288259192</v>
      </c>
      <c r="H123" s="18">
        <v>153885.95000000001</v>
      </c>
      <c r="I123" s="3">
        <f>H123/H122</f>
        <v>1.0134263259381799</v>
      </c>
      <c r="J123" s="3">
        <v>27114.799999999999</v>
      </c>
      <c r="K123" s="3">
        <f>J123/J122</f>
        <v>1.1991650229530235</v>
      </c>
      <c r="L123" s="3">
        <v>101146.3</v>
      </c>
      <c r="M123" s="3">
        <f>L123/L122</f>
        <v>1.220644919928074</v>
      </c>
      <c r="N123" s="3">
        <f t="shared" si="5"/>
        <v>1.0949113304254674</v>
      </c>
    </row>
    <row r="124" spans="3:14" x14ac:dyDescent="0.25">
      <c r="C124" t="s">
        <v>23</v>
      </c>
      <c r="D124" s="8" t="e">
        <v>#DIV/0!</v>
      </c>
      <c r="E124" s="3" t="e">
        <f>D124/D122</f>
        <v>#DIV/0!</v>
      </c>
      <c r="F124" s="8">
        <v>136679.04999999999</v>
      </c>
      <c r="G124" s="3">
        <f>F124/F122</f>
        <v>0.94226095253261954</v>
      </c>
      <c r="H124" s="18">
        <v>151648.29999999999</v>
      </c>
      <c r="I124" s="3">
        <f>H124/H122</f>
        <v>0.99869013060497647</v>
      </c>
      <c r="J124" s="3">
        <v>29214.5</v>
      </c>
      <c r="K124" s="3">
        <f>J124/J122</f>
        <v>1.2920252615937093</v>
      </c>
      <c r="L124" s="3">
        <v>104461.2</v>
      </c>
      <c r="M124" s="3">
        <f>L124/L122</f>
        <v>1.260649505810796</v>
      </c>
      <c r="N124" s="3">
        <f t="shared" si="5"/>
        <v>1.1234064626355253</v>
      </c>
    </row>
    <row r="125" spans="3:14" x14ac:dyDescent="0.25">
      <c r="C125" t="s">
        <v>24</v>
      </c>
      <c r="D125" s="8" t="e">
        <v>#DIV/0!</v>
      </c>
      <c r="E125" s="3" t="e">
        <f>D125/D122</f>
        <v>#DIV/0!</v>
      </c>
      <c r="F125" s="8">
        <v>151543.75</v>
      </c>
      <c r="G125" s="3">
        <f>F125/F122</f>
        <v>1.0447377138293337</v>
      </c>
      <c r="H125" s="18">
        <v>160867.15</v>
      </c>
      <c r="I125" s="3">
        <f>H125/H122</f>
        <v>1.0594014904456583</v>
      </c>
      <c r="J125" s="3">
        <v>31744.3</v>
      </c>
      <c r="K125" s="3">
        <f>J125/J122</f>
        <v>1.403906878831032</v>
      </c>
      <c r="L125" s="3">
        <v>109333.7</v>
      </c>
      <c r="M125" s="3">
        <f>L125/L122</f>
        <v>1.3194513836090898</v>
      </c>
      <c r="N125" s="3">
        <f t="shared" si="5"/>
        <v>1.2068743666787785</v>
      </c>
    </row>
    <row r="126" spans="3:14" x14ac:dyDescent="0.25">
      <c r="C126" t="s">
        <v>25</v>
      </c>
      <c r="D126" s="8" t="e">
        <v>#DIV/0!</v>
      </c>
      <c r="E126" s="3" t="e">
        <f>D126/D122</f>
        <v>#DIV/0!</v>
      </c>
      <c r="F126" s="8">
        <v>147636.29999999999</v>
      </c>
      <c r="G126" s="3">
        <f>F126/F122</f>
        <v>1.0177998798381434</v>
      </c>
      <c r="H126" s="18">
        <v>156136.70000000001</v>
      </c>
      <c r="I126" s="3">
        <f>H126/H122</f>
        <v>1.0282487922069028</v>
      </c>
      <c r="J126" s="3">
        <v>30854.3</v>
      </c>
      <c r="K126" s="3">
        <f>J126/J122</f>
        <v>1.3645462023581025</v>
      </c>
      <c r="L126" s="3">
        <v>110695.7</v>
      </c>
      <c r="M126" s="3">
        <f>L126/L122</f>
        <v>1.3358881527340309</v>
      </c>
      <c r="N126" s="3">
        <f t="shared" si="5"/>
        <v>1.1866207567842948</v>
      </c>
    </row>
    <row r="127" spans="3:14" x14ac:dyDescent="0.25">
      <c r="C127" t="s">
        <v>26</v>
      </c>
      <c r="D127" s="8" t="e">
        <v>#DIV/0!</v>
      </c>
      <c r="E127" s="3" t="e">
        <f>D127/D122</f>
        <v>#DIV/0!</v>
      </c>
      <c r="F127" s="8">
        <v>154555.25</v>
      </c>
      <c r="G127" s="3">
        <f>F127/F122</f>
        <v>1.0654988974822195</v>
      </c>
      <c r="H127" s="18">
        <v>156778.25</v>
      </c>
      <c r="I127" s="3">
        <f>H127/H122</f>
        <v>1.0324737630986938</v>
      </c>
      <c r="J127" s="3">
        <v>37344.800000000003</v>
      </c>
      <c r="K127" s="3">
        <f>J127/J122</f>
        <v>1.6515916749957986</v>
      </c>
      <c r="L127" s="3">
        <v>130465.1</v>
      </c>
      <c r="M127" s="3">
        <f>L127/L122</f>
        <v>1.5744674945391792</v>
      </c>
      <c r="N127" s="3">
        <f t="shared" si="5"/>
        <v>1.3310079575289726</v>
      </c>
    </row>
    <row r="128" spans="3:14" x14ac:dyDescent="0.25">
      <c r="C128" s="1" t="s">
        <v>5</v>
      </c>
      <c r="D128" s="9">
        <v>37743.4</v>
      </c>
      <c r="E128" s="13">
        <f>D128/D129</f>
        <v>0.31889385736826431</v>
      </c>
      <c r="F128" s="9">
        <v>12518.5</v>
      </c>
      <c r="G128" s="13">
        <f>F128/F129</f>
        <v>0.3432716723062833</v>
      </c>
      <c r="H128" s="15">
        <v>10976.849999999999</v>
      </c>
      <c r="I128" s="13">
        <f>H128/H129</f>
        <v>0.36025638711434849</v>
      </c>
      <c r="J128" s="13">
        <v>24868.1</v>
      </c>
      <c r="K128" s="13">
        <f>J128/J129</f>
        <v>0.84859869851117042</v>
      </c>
      <c r="L128" s="13">
        <v>64407.4</v>
      </c>
      <c r="M128" s="13">
        <f>L128/L129</f>
        <v>0.61696280352471355</v>
      </c>
      <c r="N128" s="13">
        <f t="shared" si="4"/>
        <v>0.49759668376495603</v>
      </c>
    </row>
    <row r="129" spans="3:14" x14ac:dyDescent="0.25">
      <c r="C129" s="5" t="s">
        <v>6</v>
      </c>
      <c r="D129" s="10">
        <v>118357.25</v>
      </c>
      <c r="E129" s="14">
        <f>D129/D129</f>
        <v>1</v>
      </c>
      <c r="F129" s="10">
        <v>36468.199999999997</v>
      </c>
      <c r="G129" s="14">
        <f>F129/F129</f>
        <v>1</v>
      </c>
      <c r="H129" s="16">
        <v>30469.550000000003</v>
      </c>
      <c r="I129" s="14">
        <f>H129/H129</f>
        <v>1</v>
      </c>
      <c r="J129" s="14">
        <v>29304.9</v>
      </c>
      <c r="K129" s="14">
        <f>J129/J129</f>
        <v>1</v>
      </c>
      <c r="L129" s="14">
        <v>104394.3</v>
      </c>
      <c r="M129" s="14">
        <f>L129/L129</f>
        <v>1</v>
      </c>
      <c r="N129" s="14">
        <f t="shared" si="4"/>
        <v>1</v>
      </c>
    </row>
    <row r="130" spans="3:14" x14ac:dyDescent="0.25">
      <c r="C130" t="s">
        <v>27</v>
      </c>
      <c r="D130" s="8">
        <v>101394.55</v>
      </c>
      <c r="E130" s="3">
        <f>D130/D129</f>
        <v>0.85668220577953613</v>
      </c>
      <c r="F130" s="8">
        <v>36670.9</v>
      </c>
      <c r="G130" s="3">
        <f>F130/F129</f>
        <v>1.0055582672026588</v>
      </c>
      <c r="H130" s="17">
        <v>29479.050000000003</v>
      </c>
      <c r="I130" s="3">
        <f>H130/H129</f>
        <v>0.96749213559110658</v>
      </c>
      <c r="J130" s="3">
        <v>30631.9</v>
      </c>
      <c r="K130" s="3">
        <f>J130/J129</f>
        <v>1.045282529542841</v>
      </c>
      <c r="L130" s="3">
        <v>114537.60000000001</v>
      </c>
      <c r="M130" s="3">
        <f>L130/L129</f>
        <v>1.0971633508726051</v>
      </c>
      <c r="N130" s="3">
        <f t="shared" si="4"/>
        <v>0.99443569779774954</v>
      </c>
    </row>
    <row r="131" spans="3:14" x14ac:dyDescent="0.25">
      <c r="C131" t="s">
        <v>28</v>
      </c>
      <c r="D131" s="8">
        <v>109464.75</v>
      </c>
      <c r="E131" s="3">
        <f>D131/D129</f>
        <v>0.92486729794752753</v>
      </c>
      <c r="F131" s="8">
        <v>40047.199999999997</v>
      </c>
      <c r="G131" s="3">
        <f>F131/F129</f>
        <v>1.0981402975743251</v>
      </c>
      <c r="H131" s="17">
        <v>30306.75</v>
      </c>
      <c r="I131" s="3">
        <f>H131/H129</f>
        <v>0.99465696080184962</v>
      </c>
      <c r="J131" s="3">
        <v>26626.400000000001</v>
      </c>
      <c r="K131" s="3">
        <f>J131/J129</f>
        <v>0.90859890325508708</v>
      </c>
      <c r="L131" s="3">
        <v>109823.6</v>
      </c>
      <c r="M131" s="3">
        <f>L131/L129</f>
        <v>1.0520076287690037</v>
      </c>
      <c r="N131" s="3">
        <f t="shared" si="4"/>
        <v>0.99565421766955853</v>
      </c>
    </row>
    <row r="132" spans="3:14" x14ac:dyDescent="0.25">
      <c r="C132" t="s">
        <v>29</v>
      </c>
      <c r="D132" s="8">
        <v>132741.1</v>
      </c>
      <c r="E132" s="3">
        <f>D132/D129</f>
        <v>1.1215290994003324</v>
      </c>
      <c r="F132" s="8">
        <v>43996.899999999994</v>
      </c>
      <c r="G132" s="3">
        <f>F132/F129</f>
        <v>1.2064456156322494</v>
      </c>
      <c r="H132" s="17">
        <v>36303.15</v>
      </c>
      <c r="I132" s="3">
        <f>H132/H129</f>
        <v>1.1914567166236456</v>
      </c>
      <c r="J132" s="3">
        <v>32761.3</v>
      </c>
      <c r="K132" s="3">
        <f>J132/J129</f>
        <v>1.1179461455251509</v>
      </c>
      <c r="L132" s="3">
        <v>119514.9</v>
      </c>
      <c r="M132" s="3">
        <f>L132/L129</f>
        <v>1.1448412413321416</v>
      </c>
      <c r="N132" s="3">
        <f t="shared" si="4"/>
        <v>1.1564437637027039</v>
      </c>
    </row>
    <row r="133" spans="3:14" x14ac:dyDescent="0.25">
      <c r="C133" t="s">
        <v>30</v>
      </c>
      <c r="D133" s="8">
        <v>119809.45</v>
      </c>
      <c r="E133" s="3">
        <f>D133/D129</f>
        <v>1.0122696328277312</v>
      </c>
      <c r="F133" s="8">
        <v>44458.3</v>
      </c>
      <c r="G133" s="3">
        <f>F133/F129</f>
        <v>1.2190977344645473</v>
      </c>
      <c r="H133" s="17">
        <v>33330.9</v>
      </c>
      <c r="I133" s="3">
        <f>H133/H129</f>
        <v>1.0939085086586444</v>
      </c>
      <c r="J133" s="3">
        <v>31379.1</v>
      </c>
      <c r="K133" s="3">
        <f>J133/J129</f>
        <v>1.0707799719500832</v>
      </c>
      <c r="L133" s="3">
        <v>116191</v>
      </c>
      <c r="M133" s="3">
        <f>L133/L129</f>
        <v>1.1130013803435628</v>
      </c>
      <c r="N133" s="3">
        <f t="shared" si="4"/>
        <v>1.1018114456489136</v>
      </c>
    </row>
    <row r="134" spans="3:14" x14ac:dyDescent="0.25">
      <c r="C134" t="s">
        <v>31</v>
      </c>
      <c r="D134" s="8">
        <v>109582.05</v>
      </c>
      <c r="E134" s="3">
        <f>D134/D129</f>
        <v>0.92585836524589749</v>
      </c>
      <c r="F134" s="8">
        <v>45491.15</v>
      </c>
      <c r="G134" s="3">
        <f>F134/F129</f>
        <v>1.2474196697396638</v>
      </c>
      <c r="H134" s="17">
        <v>33892.050000000003</v>
      </c>
      <c r="I134" s="3">
        <f>H134/H129</f>
        <v>1.1123252558702048</v>
      </c>
      <c r="J134" s="3">
        <v>43809.8</v>
      </c>
      <c r="K134" s="3">
        <f>J134/J129</f>
        <v>1.4949650058522637</v>
      </c>
      <c r="L134" s="3">
        <v>134809.79999999999</v>
      </c>
      <c r="M134" s="3">
        <f>L134/L129</f>
        <v>1.291352114052204</v>
      </c>
      <c r="N134" s="3">
        <f t="shared" si="4"/>
        <v>1.2143840821520466</v>
      </c>
    </row>
    <row r="135" spans="3:14" x14ac:dyDescent="0.25">
      <c r="C135" s="1" t="s">
        <v>7</v>
      </c>
      <c r="D135" s="9">
        <v>52313.8</v>
      </c>
      <c r="E135" s="13">
        <f>D135/D136</f>
        <v>0.3933346240528719</v>
      </c>
      <c r="F135" s="9">
        <v>27784.55</v>
      </c>
      <c r="G135" s="13">
        <f>F135/F136</f>
        <v>0.25737957687538821</v>
      </c>
      <c r="H135" s="15">
        <v>12807.25</v>
      </c>
      <c r="I135" s="13">
        <f>H135/H136</f>
        <v>0.32996215312397748</v>
      </c>
      <c r="J135" s="13">
        <v>9285.2999999999993</v>
      </c>
      <c r="K135" s="13">
        <f>J135/J136</f>
        <v>0.70920214472297316</v>
      </c>
      <c r="L135" s="13">
        <v>34094.6</v>
      </c>
      <c r="M135" s="13">
        <f>L135/L136</f>
        <v>0.92049050205725769</v>
      </c>
      <c r="N135" s="13">
        <f t="shared" si="4"/>
        <v>0.52207380016649363</v>
      </c>
    </row>
    <row r="136" spans="3:14" x14ac:dyDescent="0.25">
      <c r="C136" s="5" t="s">
        <v>8</v>
      </c>
      <c r="D136" s="10">
        <v>133000.75</v>
      </c>
      <c r="E136" s="14">
        <f>D136/D136</f>
        <v>1</v>
      </c>
      <c r="F136" s="10">
        <v>107951.65</v>
      </c>
      <c r="G136" s="14">
        <f>F136/F136</f>
        <v>1</v>
      </c>
      <c r="H136" s="16">
        <v>38814.300000000003</v>
      </c>
      <c r="I136" s="14">
        <f>H136/H136</f>
        <v>1</v>
      </c>
      <c r="J136" s="14">
        <v>13092.6</v>
      </c>
      <c r="K136" s="14">
        <f>J136/J136</f>
        <v>1</v>
      </c>
      <c r="L136" s="14">
        <v>37039.599999999999</v>
      </c>
      <c r="M136" s="14">
        <f>L136/L136</f>
        <v>1</v>
      </c>
      <c r="N136" s="14">
        <f t="shared" si="4"/>
        <v>1</v>
      </c>
    </row>
    <row r="137" spans="3:14" x14ac:dyDescent="0.25">
      <c r="C137" t="s">
        <v>32</v>
      </c>
      <c r="D137" s="8">
        <v>129245</v>
      </c>
      <c r="E137" s="3">
        <f>D137/D136</f>
        <v>0.97176143743550314</v>
      </c>
      <c r="F137" s="8">
        <v>115755.04999999999</v>
      </c>
      <c r="G137" s="3">
        <f>F137/F136</f>
        <v>1.0722860651041461</v>
      </c>
      <c r="H137" s="17">
        <v>35787.699999999997</v>
      </c>
      <c r="I137" s="3">
        <f>H137/H136</f>
        <v>0.92202358409143004</v>
      </c>
      <c r="J137" s="3">
        <v>13271.8</v>
      </c>
      <c r="K137" s="3">
        <f>J137/J136</f>
        <v>1.013687120969097</v>
      </c>
      <c r="L137" s="3">
        <v>35848.6</v>
      </c>
      <c r="M137" s="3">
        <f>L137/L136</f>
        <v>0.96784522511042237</v>
      </c>
      <c r="N137" s="3">
        <f t="shared" si="4"/>
        <v>0.98952068654211978</v>
      </c>
    </row>
    <row r="138" spans="3:14" x14ac:dyDescent="0.25">
      <c r="C138" t="s">
        <v>33</v>
      </c>
      <c r="D138" s="8">
        <v>131976.04999999999</v>
      </c>
      <c r="E138" s="3">
        <f>D138/D136</f>
        <v>0.99229553216805155</v>
      </c>
      <c r="F138" s="8">
        <v>116851.35</v>
      </c>
      <c r="G138" s="3">
        <f>F138/F136</f>
        <v>1.0824415374846055</v>
      </c>
      <c r="H138" s="17">
        <v>30070.75</v>
      </c>
      <c r="I138" s="3">
        <f>H138/H136</f>
        <v>0.77473379656466812</v>
      </c>
      <c r="J138" s="3">
        <v>12738.1</v>
      </c>
      <c r="K138" s="3">
        <f>J138/J136</f>
        <v>0.97292363625253964</v>
      </c>
      <c r="L138" s="3">
        <v>42723.5</v>
      </c>
      <c r="M138" s="3">
        <f>L138/L136</f>
        <v>1.1534546809360793</v>
      </c>
      <c r="N138" s="3">
        <f t="shared" si="4"/>
        <v>0.99516983668118875</v>
      </c>
    </row>
    <row r="139" spans="3:14" x14ac:dyDescent="0.25">
      <c r="C139" t="s">
        <v>34</v>
      </c>
      <c r="D139" s="8">
        <v>150252.45000000001</v>
      </c>
      <c r="E139" s="3">
        <f>D139/D136</f>
        <v>1.1297112986204967</v>
      </c>
      <c r="F139" s="8">
        <v>115431.75</v>
      </c>
      <c r="G139" s="3">
        <f>F139/F136</f>
        <v>1.0692912058314996</v>
      </c>
      <c r="H139" s="17">
        <v>41243.9</v>
      </c>
      <c r="I139" s="3">
        <f>H139/H136</f>
        <v>1.0625954867149479</v>
      </c>
      <c r="J139" s="3">
        <v>13676.3</v>
      </c>
      <c r="K139" s="3">
        <f>J139/J136</f>
        <v>1.0445824358798099</v>
      </c>
      <c r="L139" s="3">
        <v>46952.2</v>
      </c>
      <c r="M139" s="3">
        <f>L139/L136</f>
        <v>1.2676216805797038</v>
      </c>
      <c r="N139" s="3">
        <f t="shared" si="4"/>
        <v>1.1147604215252915</v>
      </c>
    </row>
    <row r="140" spans="3:14" x14ac:dyDescent="0.25">
      <c r="C140" t="s">
        <v>35</v>
      </c>
      <c r="D140" s="8">
        <v>155236.15</v>
      </c>
      <c r="E140" s="3">
        <f>D140/D136</f>
        <v>1.1671825158880682</v>
      </c>
      <c r="F140" s="8">
        <v>124624.1</v>
      </c>
      <c r="G140" s="3">
        <f>F140/F136</f>
        <v>1.1544436791841535</v>
      </c>
      <c r="H140" s="17">
        <v>35278.350000000006</v>
      </c>
      <c r="I140" s="3">
        <f>H140/H136</f>
        <v>0.90890084324591713</v>
      </c>
      <c r="J140" s="3">
        <v>15585.7</v>
      </c>
      <c r="K140" s="3">
        <f>J140/J136</f>
        <v>1.1904205429020973</v>
      </c>
      <c r="L140" s="3">
        <v>45993.3</v>
      </c>
      <c r="M140" s="3">
        <f>L140/L136</f>
        <v>1.2417331720644933</v>
      </c>
      <c r="N140" s="3">
        <f t="shared" si="4"/>
        <v>1.132536150656946</v>
      </c>
    </row>
    <row r="141" spans="3:14" x14ac:dyDescent="0.25">
      <c r="C141" t="s">
        <v>36</v>
      </c>
      <c r="D141" s="8">
        <v>147668.9</v>
      </c>
      <c r="E141" s="3">
        <f>D141/D136</f>
        <v>1.1102862201904875</v>
      </c>
      <c r="F141" s="8">
        <v>109459</v>
      </c>
      <c r="G141" s="3">
        <f>F141/F136</f>
        <v>1.0139631955602346</v>
      </c>
      <c r="H141" s="17">
        <v>31732.25</v>
      </c>
      <c r="I141" s="3">
        <f>H141/H136</f>
        <v>0.81754018493184211</v>
      </c>
      <c r="J141" s="3">
        <v>14838.1</v>
      </c>
      <c r="K141" s="3">
        <f>J141/J136</f>
        <v>1.1333195851091455</v>
      </c>
      <c r="L141" s="3">
        <v>46439.3</v>
      </c>
      <c r="M141" s="3">
        <f>L141/L136</f>
        <v>1.2537743388157541</v>
      </c>
      <c r="N141" s="3">
        <f t="shared" si="4"/>
        <v>1.0657767049214928</v>
      </c>
    </row>
    <row r="148" spans="3:14" s="20" customFormat="1" x14ac:dyDescent="0.25"/>
    <row r="154" spans="3:14" ht="23.25" x14ac:dyDescent="0.35">
      <c r="C154" s="23" t="s">
        <v>45</v>
      </c>
    </row>
    <row r="157" spans="3:14" ht="15.75" x14ac:dyDescent="0.25">
      <c r="D157" s="4" t="s">
        <v>37</v>
      </c>
      <c r="F157" s="4" t="s">
        <v>9</v>
      </c>
      <c r="H157" s="4" t="s">
        <v>10</v>
      </c>
      <c r="I157" s="7"/>
      <c r="J157" s="4" t="s">
        <v>48</v>
      </c>
      <c r="K157" s="7"/>
      <c r="L157" s="4" t="s">
        <v>49</v>
      </c>
      <c r="M157" s="7"/>
    </row>
    <row r="158" spans="3:14" ht="15.75" x14ac:dyDescent="0.25">
      <c r="D158" t="s">
        <v>45</v>
      </c>
      <c r="E158" s="4" t="s">
        <v>40</v>
      </c>
      <c r="F158" t="s">
        <v>45</v>
      </c>
      <c r="G158" s="4" t="s">
        <v>40</v>
      </c>
      <c r="I158" s="4" t="s">
        <v>40</v>
      </c>
      <c r="K158" s="4" t="s">
        <v>40</v>
      </c>
      <c r="M158" s="4" t="s">
        <v>40</v>
      </c>
      <c r="N158" t="s">
        <v>39</v>
      </c>
    </row>
    <row r="159" spans="3:14" x14ac:dyDescent="0.25">
      <c r="C159" s="1" t="s">
        <v>11</v>
      </c>
      <c r="D159" s="12">
        <v>50793.2</v>
      </c>
      <c r="E159" s="19">
        <f>D159/D160</f>
        <v>0.86771102038027226</v>
      </c>
      <c r="F159" s="12">
        <v>49261.7</v>
      </c>
      <c r="G159" s="15">
        <f>F159/F160</f>
        <v>0.9002215755161338</v>
      </c>
      <c r="H159" s="15">
        <v>50002.1</v>
      </c>
      <c r="I159" s="15">
        <f>H159/H160</f>
        <v>0.81600643638844195</v>
      </c>
      <c r="J159" s="15">
        <v>27885.1</v>
      </c>
      <c r="K159" s="15">
        <f>J159/J160</f>
        <v>0.83270672762509956</v>
      </c>
      <c r="L159" s="15">
        <v>16707.8</v>
      </c>
      <c r="M159" s="15">
        <f>L159/L160</f>
        <v>0.81185039771816181</v>
      </c>
      <c r="N159" s="15">
        <f>AVERAGE(E159,G159,I159,K159,M159)</f>
        <v>0.84569923152562188</v>
      </c>
    </row>
    <row r="160" spans="3:14" x14ac:dyDescent="0.25">
      <c r="C160" s="5" t="s">
        <v>0</v>
      </c>
      <c r="D160" s="10">
        <v>58537</v>
      </c>
      <c r="E160" s="5">
        <f>D160/D160</f>
        <v>1</v>
      </c>
      <c r="F160" s="10">
        <v>54721.75</v>
      </c>
      <c r="G160" s="5">
        <f>F160/F160</f>
        <v>1</v>
      </c>
      <c r="H160" s="16">
        <v>61276.6</v>
      </c>
      <c r="I160" s="5">
        <f>H160/H160</f>
        <v>1</v>
      </c>
      <c r="J160" s="16">
        <v>33487.300000000003</v>
      </c>
      <c r="K160" s="5">
        <f>J160/J160</f>
        <v>1</v>
      </c>
      <c r="L160" s="5">
        <v>20579.900000000001</v>
      </c>
      <c r="M160" s="5">
        <f>L160/L160</f>
        <v>1</v>
      </c>
      <c r="N160" s="5">
        <f t="shared" ref="N160:N193" si="6">AVERAGE(E160,G160,I160,K160,M160)</f>
        <v>1</v>
      </c>
    </row>
    <row r="161" spans="3:14" x14ac:dyDescent="0.25">
      <c r="C161" t="s">
        <v>12</v>
      </c>
      <c r="D161" s="8">
        <v>61891.350000000006</v>
      </c>
      <c r="E161" s="3">
        <f>D161/D160</f>
        <v>1.0573030732698978</v>
      </c>
      <c r="F161" s="8">
        <v>56216.5</v>
      </c>
      <c r="G161" s="3">
        <f>F161/F160</f>
        <v>1.0273154641435993</v>
      </c>
      <c r="H161" s="17">
        <v>55878.2</v>
      </c>
      <c r="I161" s="3">
        <f>H161/H160</f>
        <v>0.91190111722908906</v>
      </c>
      <c r="J161" s="17">
        <v>29501.5</v>
      </c>
      <c r="K161" s="3">
        <f>J161/J160</f>
        <v>0.88097577290495199</v>
      </c>
      <c r="L161" s="3">
        <v>19051.7</v>
      </c>
      <c r="M161" s="3">
        <f>L161/L160</f>
        <v>0.92574307941243639</v>
      </c>
      <c r="N161" s="3">
        <f t="shared" si="6"/>
        <v>0.96064770139199496</v>
      </c>
    </row>
    <row r="162" spans="3:14" x14ac:dyDescent="0.25">
      <c r="C162" t="s">
        <v>13</v>
      </c>
      <c r="D162" s="8">
        <v>62732.65</v>
      </c>
      <c r="E162" s="3">
        <f>D162/D160</f>
        <v>1.0716751798008097</v>
      </c>
      <c r="F162" s="8">
        <v>54566.95</v>
      </c>
      <c r="G162" s="3">
        <f>F162/F160</f>
        <v>0.99717114310123478</v>
      </c>
      <c r="H162" s="17">
        <v>57104.45</v>
      </c>
      <c r="I162" s="3">
        <f>H162/H160</f>
        <v>0.93191283458938645</v>
      </c>
      <c r="J162" s="17">
        <v>41856.699999999997</v>
      </c>
      <c r="K162" s="3">
        <f>J162/J160</f>
        <v>1.2499275844872533</v>
      </c>
      <c r="L162" s="3">
        <v>20812.599999999999</v>
      </c>
      <c r="M162" s="3">
        <f>L162/L160</f>
        <v>1.0113071492086938</v>
      </c>
      <c r="N162" s="3">
        <f>AVERAGE(E162,G162,I162,K162,M162)</f>
        <v>1.0523987782374757</v>
      </c>
    </row>
    <row r="163" spans="3:14" x14ac:dyDescent="0.25">
      <c r="C163" t="s">
        <v>14</v>
      </c>
      <c r="D163" s="8">
        <v>54690.45</v>
      </c>
      <c r="E163" s="3">
        <f>D163/D160</f>
        <v>0.93428856962263174</v>
      </c>
      <c r="F163" s="8">
        <v>54978.5</v>
      </c>
      <c r="G163" s="3">
        <f>F163/F160</f>
        <v>1.0046919186612271</v>
      </c>
      <c r="H163" s="17">
        <v>58073.15</v>
      </c>
      <c r="I163" s="3">
        <f>H163/H160</f>
        <v>0.94772147932489736</v>
      </c>
      <c r="J163" s="17">
        <v>40534.9</v>
      </c>
      <c r="K163" s="3">
        <f>J163/J160</f>
        <v>1.2104559041785989</v>
      </c>
      <c r="L163" s="3">
        <v>20621.599999999999</v>
      </c>
      <c r="M163" s="3">
        <f>L163/L160</f>
        <v>1.002026248912774</v>
      </c>
      <c r="N163" s="3">
        <f t="shared" si="6"/>
        <v>1.0198368241400257</v>
      </c>
    </row>
    <row r="164" spans="3:14" x14ac:dyDescent="0.25">
      <c r="C164" t="s">
        <v>15</v>
      </c>
      <c r="D164" s="8">
        <v>63709.450000000004</v>
      </c>
      <c r="E164" s="3">
        <f>D164/D160</f>
        <v>1.0883620616020637</v>
      </c>
      <c r="F164" s="8">
        <v>60186.899999999994</v>
      </c>
      <c r="G164" s="3">
        <f>F164/F160</f>
        <v>1.0998716232576626</v>
      </c>
      <c r="H164" s="17">
        <v>62473</v>
      </c>
      <c r="I164" s="3">
        <f>H164/H160</f>
        <v>1.0195245819774597</v>
      </c>
      <c r="J164" s="17">
        <v>41994.400000000001</v>
      </c>
      <c r="K164" s="3">
        <f>J164/J160</f>
        <v>1.2540395911285771</v>
      </c>
      <c r="L164" s="3">
        <v>27219.3</v>
      </c>
      <c r="M164" s="3">
        <f>L164/L160</f>
        <v>1.3226157561504184</v>
      </c>
      <c r="N164" s="3">
        <f t="shared" si="6"/>
        <v>1.1568827228232363</v>
      </c>
    </row>
    <row r="165" spans="3:14" x14ac:dyDescent="0.25">
      <c r="C165" t="s">
        <v>16</v>
      </c>
      <c r="D165" s="8">
        <v>58807.399999999994</v>
      </c>
      <c r="E165" s="3">
        <f>D165/D160</f>
        <v>1.0046193006132873</v>
      </c>
      <c r="F165" s="8">
        <v>58822.149999999994</v>
      </c>
      <c r="G165" s="3">
        <f>F165/F160</f>
        <v>1.074931814132406</v>
      </c>
      <c r="H165" s="17">
        <v>63706.950000000004</v>
      </c>
      <c r="I165" s="3">
        <f>H165/H160</f>
        <v>1.039661959051253</v>
      </c>
      <c r="J165" s="17">
        <v>47805.599999999999</v>
      </c>
      <c r="K165" s="3">
        <f>J165/J160</f>
        <v>1.4275740355298874</v>
      </c>
      <c r="L165" s="3">
        <v>29816.7</v>
      </c>
      <c r="M165" s="3">
        <f>L165/L160</f>
        <v>1.4488262819547228</v>
      </c>
      <c r="N165" s="3">
        <f t="shared" si="6"/>
        <v>1.1991226782563114</v>
      </c>
    </row>
    <row r="166" spans="3:14" x14ac:dyDescent="0.25">
      <c r="C166" s="1" t="s">
        <v>1</v>
      </c>
      <c r="D166" s="9">
        <v>45648.05</v>
      </c>
      <c r="E166" s="13">
        <f>D166/D167</f>
        <v>0.64207343017592722</v>
      </c>
      <c r="F166" s="9">
        <v>53106.75</v>
      </c>
      <c r="G166" s="13">
        <f>F166/F167</f>
        <v>0.58392850368922233</v>
      </c>
      <c r="H166" s="15">
        <v>59537.850000000006</v>
      </c>
      <c r="I166" s="13">
        <f>H166/H167</f>
        <v>0.61425549267308288</v>
      </c>
      <c r="J166" s="15">
        <v>18830.900000000001</v>
      </c>
      <c r="K166" s="13">
        <f>J166/J167</f>
        <v>0.75458822209399246</v>
      </c>
      <c r="L166" s="13">
        <v>27627.5</v>
      </c>
      <c r="M166" s="13">
        <f>L166/L167</f>
        <v>0.8257589569926862</v>
      </c>
      <c r="N166" s="13">
        <f t="shared" si="6"/>
        <v>0.68412092112498224</v>
      </c>
    </row>
    <row r="167" spans="3:14" x14ac:dyDescent="0.25">
      <c r="C167" s="5" t="s">
        <v>2</v>
      </c>
      <c r="D167" s="10">
        <v>71094.75</v>
      </c>
      <c r="E167" s="14">
        <f>D167/D167</f>
        <v>1</v>
      </c>
      <c r="F167" s="10">
        <v>90947.35</v>
      </c>
      <c r="G167" s="14">
        <f>F167/F167</f>
        <v>1</v>
      </c>
      <c r="H167" s="16">
        <v>96926.85</v>
      </c>
      <c r="I167" s="14">
        <f>H167/H167</f>
        <v>1</v>
      </c>
      <c r="J167" s="16">
        <v>24955.200000000001</v>
      </c>
      <c r="K167" s="14">
        <f>J167/J167</f>
        <v>1</v>
      </c>
      <c r="L167" s="14">
        <v>33457.1</v>
      </c>
      <c r="M167" s="14">
        <f>L167/L167</f>
        <v>1</v>
      </c>
      <c r="N167" s="14">
        <f t="shared" si="6"/>
        <v>1</v>
      </c>
    </row>
    <row r="168" spans="3:14" x14ac:dyDescent="0.25">
      <c r="C168" t="s">
        <v>17</v>
      </c>
      <c r="D168" s="8">
        <v>74754.450000000012</v>
      </c>
      <c r="E168" s="3">
        <f>D168/D167</f>
        <v>1.0514763748378047</v>
      </c>
      <c r="F168" s="8">
        <v>102689.65</v>
      </c>
      <c r="G168" s="3">
        <f>F168/F167</f>
        <v>1.1291109636509473</v>
      </c>
      <c r="H168" s="18">
        <v>91865.9</v>
      </c>
      <c r="I168" s="3">
        <f>H168/H167</f>
        <v>0.947785881827378</v>
      </c>
      <c r="J168" s="18">
        <v>25253.7</v>
      </c>
      <c r="K168" s="3">
        <f>J168/J167</f>
        <v>1.0119614348913253</v>
      </c>
      <c r="L168" s="3">
        <v>32792.9</v>
      </c>
      <c r="M168" s="3">
        <f>L168/L167</f>
        <v>0.98014771154702596</v>
      </c>
      <c r="N168" s="3">
        <f t="shared" si="6"/>
        <v>1.0240964733508962</v>
      </c>
    </row>
    <row r="169" spans="3:14" x14ac:dyDescent="0.25">
      <c r="C169" t="s">
        <v>18</v>
      </c>
      <c r="D169" s="8">
        <v>81807.5</v>
      </c>
      <c r="E169" s="3">
        <f>D169/D167</f>
        <v>1.1506827156716917</v>
      </c>
      <c r="F169" s="8">
        <v>101706.25</v>
      </c>
      <c r="G169" s="3">
        <f>F169/F167</f>
        <v>1.1182981142386226</v>
      </c>
      <c r="H169" s="18">
        <v>90345.95</v>
      </c>
      <c r="I169" s="3">
        <f>H169/H167</f>
        <v>0.93210446847287409</v>
      </c>
      <c r="J169" s="18">
        <v>24712.5</v>
      </c>
      <c r="K169" s="3">
        <f>J169/J167</f>
        <v>0.99027457203308322</v>
      </c>
      <c r="L169" s="3">
        <v>38577.199999999997</v>
      </c>
      <c r="M169" s="3">
        <f>L169/L167</f>
        <v>1.1530347818549724</v>
      </c>
      <c r="N169" s="3">
        <f t="shared" si="6"/>
        <v>1.068878930454249</v>
      </c>
    </row>
    <row r="170" spans="3:14" x14ac:dyDescent="0.25">
      <c r="C170" t="s">
        <v>19</v>
      </c>
      <c r="D170" s="8">
        <v>72072.7</v>
      </c>
      <c r="E170" s="3">
        <f>D170/D167</f>
        <v>1.0137555867346042</v>
      </c>
      <c r="F170" s="8">
        <v>100176.95000000001</v>
      </c>
      <c r="G170" s="3">
        <f>F170/F167</f>
        <v>1.1014828909253542</v>
      </c>
      <c r="H170" s="18">
        <v>89038.200000000012</v>
      </c>
      <c r="I170" s="3">
        <f>H170/H167</f>
        <v>0.91861233497219819</v>
      </c>
      <c r="J170" s="18">
        <v>26700</v>
      </c>
      <c r="K170" s="3">
        <f>J170/J167</f>
        <v>1.069917291786882</v>
      </c>
      <c r="L170" s="3">
        <v>37610.5</v>
      </c>
      <c r="M170" s="3">
        <f>L170/L167</f>
        <v>1.1241410642285194</v>
      </c>
      <c r="N170" s="3">
        <f t="shared" si="6"/>
        <v>1.0455818337295115</v>
      </c>
    </row>
    <row r="171" spans="3:14" x14ac:dyDescent="0.25">
      <c r="C171" t="s">
        <v>20</v>
      </c>
      <c r="D171" s="8">
        <v>81154.350000000006</v>
      </c>
      <c r="E171" s="3">
        <f>D171/D167</f>
        <v>1.1414956800607641</v>
      </c>
      <c r="F171" s="8">
        <v>105772.75</v>
      </c>
      <c r="G171" s="3">
        <f>F171/F167</f>
        <v>1.1630107969061221</v>
      </c>
      <c r="H171" s="18">
        <v>99601.35</v>
      </c>
      <c r="I171" s="3">
        <f>H171/H167</f>
        <v>1.0275929734640092</v>
      </c>
      <c r="J171" s="18">
        <v>26421.4</v>
      </c>
      <c r="K171" s="3">
        <f>J171/J167</f>
        <v>1.058753285888312</v>
      </c>
      <c r="L171" s="3">
        <v>42694.2</v>
      </c>
      <c r="M171" s="3">
        <f>L171/L167</f>
        <v>1.2760878856804685</v>
      </c>
      <c r="N171" s="3">
        <f t="shared" si="6"/>
        <v>1.1333881243999351</v>
      </c>
    </row>
    <row r="172" spans="3:14" x14ac:dyDescent="0.25">
      <c r="C172" t="s">
        <v>21</v>
      </c>
      <c r="D172" s="8">
        <v>69850.100000000006</v>
      </c>
      <c r="E172" s="3">
        <f>D172/D167</f>
        <v>0.98249308141599778</v>
      </c>
      <c r="F172" s="8">
        <v>105943.75</v>
      </c>
      <c r="G172" s="3">
        <f>F172/F167</f>
        <v>1.1648910056202846</v>
      </c>
      <c r="H172" s="18">
        <v>103417.20000000001</v>
      </c>
      <c r="I172" s="3">
        <f>H172/H167</f>
        <v>1.0669613218628275</v>
      </c>
      <c r="J172" s="18">
        <v>32450.400000000001</v>
      </c>
      <c r="K172" s="3">
        <f>J172/J167</f>
        <v>1.3003462204270053</v>
      </c>
      <c r="L172" s="3">
        <v>44729.7</v>
      </c>
      <c r="M172" s="3">
        <f>L172/L167</f>
        <v>1.3369269900858114</v>
      </c>
      <c r="N172" s="3">
        <f t="shared" si="6"/>
        <v>1.1703237238823854</v>
      </c>
    </row>
    <row r="173" spans="3:14" x14ac:dyDescent="0.25">
      <c r="C173" s="1" t="s">
        <v>3</v>
      </c>
      <c r="D173" s="9" t="e">
        <v>#DIV/0!</v>
      </c>
      <c r="E173" s="13" t="e">
        <f>D173/D174</f>
        <v>#DIV/0!</v>
      </c>
      <c r="F173" s="9">
        <v>63560.35</v>
      </c>
      <c r="G173" s="13">
        <f>F173/F174</f>
        <v>0.61905401937308946</v>
      </c>
      <c r="H173" s="15">
        <v>73569.899999999994</v>
      </c>
      <c r="I173" s="13">
        <f>H173/H174</f>
        <v>0.67896658874429305</v>
      </c>
      <c r="J173" s="15">
        <v>13972.1</v>
      </c>
      <c r="K173" s="13">
        <f>J173/J174</f>
        <v>0.74305452147461137</v>
      </c>
      <c r="L173" s="13">
        <v>46411.4</v>
      </c>
      <c r="M173" s="13">
        <f>L173/L174</f>
        <v>0.81153850189021037</v>
      </c>
      <c r="N173" s="13">
        <f>AVERAGE(G173,I173,K173,M173)</f>
        <v>0.71315340787055104</v>
      </c>
    </row>
    <row r="174" spans="3:14" x14ac:dyDescent="0.25">
      <c r="C174" s="5" t="s">
        <v>4</v>
      </c>
      <c r="D174" s="10" t="e">
        <v>#DIV/0!</v>
      </c>
      <c r="E174" s="14" t="e">
        <f>D174/D174</f>
        <v>#DIV/0!</v>
      </c>
      <c r="F174" s="10">
        <v>102673.35</v>
      </c>
      <c r="G174" s="14">
        <f>F174/F174</f>
        <v>1</v>
      </c>
      <c r="H174" s="16">
        <v>108355.7</v>
      </c>
      <c r="I174" s="14">
        <f>H174/H174</f>
        <v>1</v>
      </c>
      <c r="J174" s="16">
        <v>18803.599999999999</v>
      </c>
      <c r="K174" s="14">
        <f>J174/J174</f>
        <v>1</v>
      </c>
      <c r="L174" s="14">
        <v>57189.4</v>
      </c>
      <c r="M174" s="14">
        <f>L174/L174</f>
        <v>1</v>
      </c>
      <c r="N174" s="14">
        <f t="shared" ref="N174:N179" si="7">AVERAGE(G174,I174,K174,M174)</f>
        <v>1</v>
      </c>
    </row>
    <row r="175" spans="3:14" x14ac:dyDescent="0.25">
      <c r="C175" t="s">
        <v>22</v>
      </c>
      <c r="D175" s="8" t="e">
        <v>#DIV/0!</v>
      </c>
      <c r="E175" s="3" t="e">
        <f>D175/D174</f>
        <v>#DIV/0!</v>
      </c>
      <c r="F175" s="8">
        <v>99104.65</v>
      </c>
      <c r="G175" s="3">
        <f>F175/F174</f>
        <v>0.96524219770758424</v>
      </c>
      <c r="H175" s="18">
        <v>108032.1</v>
      </c>
      <c r="I175" s="3">
        <f>H175/H174</f>
        <v>0.99701353966611828</v>
      </c>
      <c r="J175" s="18">
        <v>20550.3</v>
      </c>
      <c r="K175" s="3">
        <f>J175/J174</f>
        <v>1.0928917866791465</v>
      </c>
      <c r="L175" s="3">
        <v>63180.9</v>
      </c>
      <c r="M175" s="3">
        <f>L175/L174</f>
        <v>1.104765918159659</v>
      </c>
      <c r="N175" s="3">
        <f t="shared" si="7"/>
        <v>1.039978360553127</v>
      </c>
    </row>
    <row r="176" spans="3:14" x14ac:dyDescent="0.25">
      <c r="C176" t="s">
        <v>23</v>
      </c>
      <c r="D176" s="8" t="e">
        <v>#DIV/0!</v>
      </c>
      <c r="E176" s="3" t="e">
        <f>D176/D174</f>
        <v>#DIV/0!</v>
      </c>
      <c r="F176" s="8">
        <v>98470.549999999988</v>
      </c>
      <c r="G176" s="3">
        <f>F176/F174</f>
        <v>0.95906630104111712</v>
      </c>
      <c r="H176" s="18">
        <v>106890.95</v>
      </c>
      <c r="I176" s="3">
        <f>H176/H174</f>
        <v>0.98648202171182509</v>
      </c>
      <c r="J176" s="18">
        <v>22366</v>
      </c>
      <c r="K176" s="3">
        <f>J176/J174</f>
        <v>1.1894530834521051</v>
      </c>
      <c r="L176" s="3">
        <v>72161.899999999994</v>
      </c>
      <c r="M176" s="3">
        <f>L176/L174</f>
        <v>1.2618055094125833</v>
      </c>
      <c r="N176" s="3">
        <f t="shared" si="7"/>
        <v>1.0992017289044076</v>
      </c>
    </row>
    <row r="177" spans="3:14" x14ac:dyDescent="0.25">
      <c r="C177" t="s">
        <v>24</v>
      </c>
      <c r="D177" s="8" t="e">
        <v>#DIV/0!</v>
      </c>
      <c r="E177" s="3" t="e">
        <f>D177/D174</f>
        <v>#DIV/0!</v>
      </c>
      <c r="F177" s="8">
        <v>109218.1</v>
      </c>
      <c r="G177" s="3">
        <f>F177/F174</f>
        <v>1.0637434154042895</v>
      </c>
      <c r="H177" s="18">
        <v>117713.05</v>
      </c>
      <c r="I177" s="3">
        <f>H177/H174</f>
        <v>1.0863577089160976</v>
      </c>
      <c r="J177" s="18">
        <v>23005.599999999999</v>
      </c>
      <c r="K177" s="3">
        <f>J177/J174</f>
        <v>1.2234678465825692</v>
      </c>
      <c r="L177" s="3">
        <v>72874.100000000006</v>
      </c>
      <c r="M177" s="3">
        <f>L177/L174</f>
        <v>1.2742588661535181</v>
      </c>
      <c r="N177" s="3">
        <f t="shared" si="7"/>
        <v>1.1619569592641186</v>
      </c>
    </row>
    <row r="178" spans="3:14" x14ac:dyDescent="0.25">
      <c r="C178" t="s">
        <v>25</v>
      </c>
      <c r="D178" s="8" t="e">
        <v>#DIV/0!</v>
      </c>
      <c r="E178" s="3" t="e">
        <f>D178/D174</f>
        <v>#DIV/0!</v>
      </c>
      <c r="F178" s="8">
        <v>110120.70000000001</v>
      </c>
      <c r="G178" s="3">
        <f>F178/F174</f>
        <v>1.0725344015754819</v>
      </c>
      <c r="H178" s="18">
        <v>113509.05</v>
      </c>
      <c r="I178" s="3">
        <f>H178/H174</f>
        <v>1.0475595653943448</v>
      </c>
      <c r="J178" s="18">
        <v>23175.599999999999</v>
      </c>
      <c r="K178" s="3">
        <f>J178/J174</f>
        <v>1.2325086685528304</v>
      </c>
      <c r="L178" s="3">
        <v>73466.7</v>
      </c>
      <c r="M178" s="3">
        <f>L178/L174</f>
        <v>1.2846209262555648</v>
      </c>
      <c r="N178" s="3">
        <f t="shared" si="7"/>
        <v>1.1593058904445555</v>
      </c>
    </row>
    <row r="179" spans="3:14" x14ac:dyDescent="0.25">
      <c r="C179" t="s">
        <v>26</v>
      </c>
      <c r="D179" s="8" t="e">
        <v>#DIV/0!</v>
      </c>
      <c r="E179" s="3" t="e">
        <f>D179/D174</f>
        <v>#DIV/0!</v>
      </c>
      <c r="F179" s="8">
        <v>115581.85</v>
      </c>
      <c r="G179" s="3">
        <f>F179/F174</f>
        <v>1.1257239585539967</v>
      </c>
      <c r="H179" s="18">
        <v>116811.2</v>
      </c>
      <c r="I179" s="3">
        <f>H179/H174</f>
        <v>1.0780346580752096</v>
      </c>
      <c r="J179" s="18">
        <v>26507.1</v>
      </c>
      <c r="K179" s="3">
        <f>J179/J174</f>
        <v>1.4096821885170925</v>
      </c>
      <c r="L179" s="3">
        <v>88793.5</v>
      </c>
      <c r="M179" s="3">
        <f>L179/L174</f>
        <v>1.5526216396744852</v>
      </c>
      <c r="N179" s="3">
        <f t="shared" si="7"/>
        <v>1.291515611205196</v>
      </c>
    </row>
    <row r="180" spans="3:14" x14ac:dyDescent="0.25">
      <c r="C180" s="1" t="s">
        <v>5</v>
      </c>
      <c r="D180" s="9">
        <v>29715.300000000003</v>
      </c>
      <c r="E180" s="13">
        <f>D180/D181</f>
        <v>0.38084600404104102</v>
      </c>
      <c r="F180" s="9">
        <v>10836.65</v>
      </c>
      <c r="G180" s="13">
        <f>F180/F181</f>
        <v>0.39346622369878181</v>
      </c>
      <c r="H180" s="15">
        <v>9110.0499999999993</v>
      </c>
      <c r="I180" s="13">
        <f>H180/H181</f>
        <v>0.41530890424697753</v>
      </c>
      <c r="J180" s="15">
        <v>18563</v>
      </c>
      <c r="K180" s="13">
        <f>J180/J181</f>
        <v>0.77186635896796196</v>
      </c>
      <c r="L180" s="13">
        <v>54916.7</v>
      </c>
      <c r="M180" s="13">
        <f>L180/L181</f>
        <v>0.74445556043574679</v>
      </c>
      <c r="N180" s="13">
        <f t="shared" si="6"/>
        <v>0.54118861027810183</v>
      </c>
    </row>
    <row r="181" spans="3:14" x14ac:dyDescent="0.25">
      <c r="C181" s="5" t="s">
        <v>6</v>
      </c>
      <c r="D181" s="10">
        <v>78024.45</v>
      </c>
      <c r="E181" s="14">
        <f>D181/D181</f>
        <v>1</v>
      </c>
      <c r="F181" s="10">
        <v>27541.5</v>
      </c>
      <c r="G181" s="14">
        <f>F181/F181</f>
        <v>1</v>
      </c>
      <c r="H181" s="16">
        <v>21935.599999999999</v>
      </c>
      <c r="I181" s="14">
        <f>H181/H181</f>
        <v>1</v>
      </c>
      <c r="J181" s="16">
        <v>24049.5</v>
      </c>
      <c r="K181" s="14">
        <f>J181/J181</f>
        <v>1</v>
      </c>
      <c r="L181" s="14">
        <v>73767.600000000006</v>
      </c>
      <c r="M181" s="14">
        <f>L181/L181</f>
        <v>1</v>
      </c>
      <c r="N181" s="14">
        <f t="shared" si="6"/>
        <v>1</v>
      </c>
    </row>
    <row r="182" spans="3:14" x14ac:dyDescent="0.25">
      <c r="C182" t="s">
        <v>27</v>
      </c>
      <c r="D182" s="8">
        <v>61122.55</v>
      </c>
      <c r="E182" s="3">
        <f>D182/D181</f>
        <v>0.78337687737625838</v>
      </c>
      <c r="F182" s="8">
        <v>27419.35</v>
      </c>
      <c r="G182" s="3">
        <f>F182/F181</f>
        <v>0.99556487482526368</v>
      </c>
      <c r="H182" s="17">
        <v>22193</v>
      </c>
      <c r="I182" s="3">
        <f>H182/H181</f>
        <v>1.0117343496416784</v>
      </c>
      <c r="J182" s="17">
        <v>24817.4</v>
      </c>
      <c r="K182" s="3">
        <f>J182/J181</f>
        <v>1.0319299777542152</v>
      </c>
      <c r="L182" s="3">
        <v>76991.3</v>
      </c>
      <c r="M182" s="3">
        <f>L182/L181</f>
        <v>1.043700757514139</v>
      </c>
      <c r="N182" s="3">
        <f t="shared" si="6"/>
        <v>0.97326136742231095</v>
      </c>
    </row>
    <row r="183" spans="3:14" x14ac:dyDescent="0.25">
      <c r="C183" t="s">
        <v>28</v>
      </c>
      <c r="D183" s="8">
        <v>72197.100000000006</v>
      </c>
      <c r="E183" s="3">
        <f>D183/D181</f>
        <v>0.9253137958678338</v>
      </c>
      <c r="F183" s="8">
        <v>29469.85</v>
      </c>
      <c r="G183" s="3">
        <f>F183/F181</f>
        <v>1.0700161574351432</v>
      </c>
      <c r="H183" s="17">
        <v>22407.7</v>
      </c>
      <c r="I183" s="3">
        <f>H183/H181</f>
        <v>1.0215220919418664</v>
      </c>
      <c r="J183" s="17">
        <v>21998</v>
      </c>
      <c r="K183" s="3">
        <f>J183/J181</f>
        <v>0.91469677124264537</v>
      </c>
      <c r="L183" s="3">
        <v>77651.8</v>
      </c>
      <c r="M183" s="3">
        <f>L183/L181</f>
        <v>1.0526545529473643</v>
      </c>
      <c r="N183" s="3">
        <f t="shared" si="6"/>
        <v>0.99684067388697062</v>
      </c>
    </row>
    <row r="184" spans="3:14" x14ac:dyDescent="0.25">
      <c r="C184" t="s">
        <v>29</v>
      </c>
      <c r="D184" s="8">
        <v>87732.3</v>
      </c>
      <c r="E184" s="3">
        <f>D184/D181</f>
        <v>1.1244206143074382</v>
      </c>
      <c r="F184" s="8">
        <v>32594.199999999997</v>
      </c>
      <c r="G184" s="3">
        <f>F184/F181</f>
        <v>1.1834576911206722</v>
      </c>
      <c r="H184" s="17">
        <v>27824.800000000003</v>
      </c>
      <c r="I184" s="3">
        <f>H184/H181</f>
        <v>1.2684768139462794</v>
      </c>
      <c r="J184" s="17">
        <v>26293.4</v>
      </c>
      <c r="K184" s="3">
        <f>J184/J181</f>
        <v>1.093303395080979</v>
      </c>
      <c r="L184" s="3">
        <v>82035.7</v>
      </c>
      <c r="M184" s="3">
        <f>L184/L181</f>
        <v>1.1120830825457246</v>
      </c>
      <c r="N184" s="3">
        <f t="shared" si="6"/>
        <v>1.1563483194002189</v>
      </c>
    </row>
    <row r="185" spans="3:14" x14ac:dyDescent="0.25">
      <c r="C185" t="s">
        <v>30</v>
      </c>
      <c r="D185" s="8">
        <v>77392.95</v>
      </c>
      <c r="E185" s="3">
        <f>D185/D181</f>
        <v>0.99190638319142266</v>
      </c>
      <c r="F185" s="8">
        <v>32822.65</v>
      </c>
      <c r="G185" s="3">
        <f>F185/F181</f>
        <v>1.1917524463082985</v>
      </c>
      <c r="H185" s="17">
        <v>24946.9</v>
      </c>
      <c r="I185" s="3">
        <f>H185/H181</f>
        <v>1.1372791261693322</v>
      </c>
      <c r="J185" s="17">
        <v>25244.6</v>
      </c>
      <c r="K185" s="3">
        <f>J185/J181</f>
        <v>1.0496933408178963</v>
      </c>
      <c r="L185" s="3">
        <v>81853.2</v>
      </c>
      <c r="M185" s="3">
        <f>L185/L181</f>
        <v>1.1096090966765897</v>
      </c>
      <c r="N185" s="3">
        <f t="shared" si="6"/>
        <v>1.0960480786327078</v>
      </c>
    </row>
    <row r="186" spans="3:14" x14ac:dyDescent="0.25">
      <c r="C186" t="s">
        <v>31</v>
      </c>
      <c r="D186" s="8">
        <v>68468.450000000012</v>
      </c>
      <c r="E186" s="3">
        <f>D186/D181</f>
        <v>0.87752557051026969</v>
      </c>
      <c r="F186" s="8">
        <v>33791.949999999997</v>
      </c>
      <c r="G186" s="3">
        <f>F186/F181</f>
        <v>1.2269466078463409</v>
      </c>
      <c r="H186" s="17">
        <v>24543.4</v>
      </c>
      <c r="I186" s="3">
        <f>H186/H181</f>
        <v>1.1188843706121556</v>
      </c>
      <c r="J186" s="17">
        <v>33022.9</v>
      </c>
      <c r="K186" s="3">
        <f>J186/J181</f>
        <v>1.3731221023306099</v>
      </c>
      <c r="L186" s="3">
        <v>89782.5</v>
      </c>
      <c r="M186" s="3">
        <f>L186/L181</f>
        <v>1.2170993769622436</v>
      </c>
      <c r="N186" s="3">
        <f t="shared" si="6"/>
        <v>1.162715605652324</v>
      </c>
    </row>
    <row r="187" spans="3:14" x14ac:dyDescent="0.25">
      <c r="C187" s="1" t="s">
        <v>7</v>
      </c>
      <c r="D187" s="9">
        <v>44359.35</v>
      </c>
      <c r="E187" s="13">
        <f>D187/D188</f>
        <v>0.4710868342787598</v>
      </c>
      <c r="F187" s="9">
        <v>23312.15</v>
      </c>
      <c r="G187" s="13">
        <f>F187/F188</f>
        <v>0.2797512831251493</v>
      </c>
      <c r="H187" s="15">
        <v>10340.15</v>
      </c>
      <c r="I187" s="13">
        <f>H187/H188</f>
        <v>0.37437318744818043</v>
      </c>
      <c r="J187" s="15">
        <v>8617.5</v>
      </c>
      <c r="K187" s="13">
        <f>J187/J188</f>
        <v>0.74418383737197535</v>
      </c>
      <c r="L187" s="13">
        <v>31204.9</v>
      </c>
      <c r="M187" s="13">
        <f>L187/L188</f>
        <v>1.034988391376451</v>
      </c>
      <c r="N187" s="13">
        <f t="shared" si="6"/>
        <v>0.58087670672010316</v>
      </c>
    </row>
    <row r="188" spans="3:14" x14ac:dyDescent="0.25">
      <c r="C188" s="5" t="s">
        <v>8</v>
      </c>
      <c r="D188" s="10">
        <v>94163.85</v>
      </c>
      <c r="E188" s="14">
        <f>D188/D188</f>
        <v>1</v>
      </c>
      <c r="F188" s="10">
        <v>83331.7</v>
      </c>
      <c r="G188" s="14">
        <f>F188/F188</f>
        <v>1</v>
      </c>
      <c r="H188" s="16">
        <v>27619.9</v>
      </c>
      <c r="I188" s="14">
        <f>H188/H188</f>
        <v>1</v>
      </c>
      <c r="J188" s="16">
        <v>11579.8</v>
      </c>
      <c r="K188" s="14">
        <f>J188/J188</f>
        <v>1</v>
      </c>
      <c r="L188" s="14">
        <v>30150</v>
      </c>
      <c r="M188" s="14">
        <f>L188/L188</f>
        <v>1</v>
      </c>
      <c r="N188" s="14">
        <f t="shared" si="6"/>
        <v>1</v>
      </c>
    </row>
    <row r="189" spans="3:14" x14ac:dyDescent="0.25">
      <c r="C189" t="s">
        <v>32</v>
      </c>
      <c r="D189" s="8">
        <v>94284.85</v>
      </c>
      <c r="E189" s="3">
        <f>D189/D188</f>
        <v>1.0012849941883217</v>
      </c>
      <c r="F189" s="8">
        <v>93503.799999999988</v>
      </c>
      <c r="G189" s="3">
        <f>F189/F188</f>
        <v>1.1220675925248134</v>
      </c>
      <c r="H189" s="17">
        <v>27350.9</v>
      </c>
      <c r="I189" s="3">
        <f>H189/H188</f>
        <v>0.99026064540421943</v>
      </c>
      <c r="J189" s="17">
        <v>12472.1</v>
      </c>
      <c r="K189" s="3">
        <f>J189/J188</f>
        <v>1.0770565985595608</v>
      </c>
      <c r="L189" s="3">
        <v>30459.599999999999</v>
      </c>
      <c r="M189" s="3">
        <f>L189/L188</f>
        <v>1.0102686567164179</v>
      </c>
      <c r="N189" s="3">
        <f t="shared" si="6"/>
        <v>1.0401876974786668</v>
      </c>
    </row>
    <row r="190" spans="3:14" x14ac:dyDescent="0.25">
      <c r="C190" t="s">
        <v>33</v>
      </c>
      <c r="D190" s="8">
        <v>100577.75</v>
      </c>
      <c r="E190" s="3">
        <f>D190/D188</f>
        <v>1.0681142497890643</v>
      </c>
      <c r="F190" s="8">
        <v>93866.3</v>
      </c>
      <c r="G190" s="3">
        <f>F190/F188</f>
        <v>1.1264176777864847</v>
      </c>
      <c r="H190" s="17">
        <v>22880.6</v>
      </c>
      <c r="I190" s="3">
        <f>H190/H188</f>
        <v>0.82840995079634605</v>
      </c>
      <c r="J190" s="17">
        <v>11681.6</v>
      </c>
      <c r="K190" s="3">
        <f>J190/J188</f>
        <v>1.0087911708319661</v>
      </c>
      <c r="L190" s="3">
        <v>35850</v>
      </c>
      <c r="M190" s="3">
        <f>L190/L188</f>
        <v>1.1890547263681592</v>
      </c>
      <c r="N190" s="3">
        <f t="shared" si="6"/>
        <v>1.044157555114404</v>
      </c>
    </row>
    <row r="191" spans="3:14" x14ac:dyDescent="0.25">
      <c r="C191" t="s">
        <v>34</v>
      </c>
      <c r="D191" s="8">
        <v>107269.05</v>
      </c>
      <c r="E191" s="3">
        <f>D191/D188</f>
        <v>1.1391744284032566</v>
      </c>
      <c r="F191" s="8">
        <v>91053.1</v>
      </c>
      <c r="G191" s="3">
        <f>F191/F188</f>
        <v>1.0926586161088758</v>
      </c>
      <c r="H191" s="17">
        <v>31727.1</v>
      </c>
      <c r="I191" s="3">
        <f>H191/H188</f>
        <v>1.1487043761925277</v>
      </c>
      <c r="J191" s="17">
        <v>12171</v>
      </c>
      <c r="K191" s="3">
        <f>J191/J188</f>
        <v>1.051054422356172</v>
      </c>
      <c r="L191" s="3">
        <v>38102</v>
      </c>
      <c r="M191" s="3">
        <f>L191/L188</f>
        <v>1.2637479270315091</v>
      </c>
      <c r="N191" s="3">
        <f t="shared" si="6"/>
        <v>1.1390679540184683</v>
      </c>
    </row>
    <row r="192" spans="3:14" x14ac:dyDescent="0.25">
      <c r="C192" t="s">
        <v>35</v>
      </c>
      <c r="D192" s="8">
        <v>112938.15</v>
      </c>
      <c r="E192" s="3">
        <f>D192/D188</f>
        <v>1.1993790610728001</v>
      </c>
      <c r="F192" s="8">
        <v>96133.65</v>
      </c>
      <c r="G192" s="3">
        <f>F192/F188</f>
        <v>1.1536264110776571</v>
      </c>
      <c r="H192" s="17">
        <v>26009.5</v>
      </c>
      <c r="I192" s="3">
        <f>H192/H188</f>
        <v>0.94169421323031577</v>
      </c>
      <c r="J192" s="17">
        <v>14082.4</v>
      </c>
      <c r="K192" s="3">
        <f>J192/J188</f>
        <v>1.2161177222404533</v>
      </c>
      <c r="L192" s="3">
        <v>37618.300000000003</v>
      </c>
      <c r="M192" s="3">
        <f>L192/L188</f>
        <v>1.247704809286899</v>
      </c>
      <c r="N192" s="3">
        <f t="shared" si="6"/>
        <v>1.1517044433816248</v>
      </c>
    </row>
    <row r="193" spans="3:14" x14ac:dyDescent="0.25">
      <c r="C193" t="s">
        <v>36</v>
      </c>
      <c r="D193" s="8">
        <v>110182</v>
      </c>
      <c r="E193" s="3">
        <f>D193/D188</f>
        <v>1.1701093360137673</v>
      </c>
      <c r="F193" s="8">
        <v>88973.95</v>
      </c>
      <c r="G193" s="3">
        <f>F193/F188</f>
        <v>1.0677083270832108</v>
      </c>
      <c r="H193" s="17">
        <v>24337.1</v>
      </c>
      <c r="I193" s="3">
        <f>H193/H188</f>
        <v>0.88114366815231038</v>
      </c>
      <c r="J193" s="17">
        <v>13366.5</v>
      </c>
      <c r="K193" s="3">
        <f>J193/J188</f>
        <v>1.1542945474015096</v>
      </c>
      <c r="L193" s="3">
        <v>37635.1</v>
      </c>
      <c r="M193" s="3">
        <f>L193/L188</f>
        <v>1.248262023217247</v>
      </c>
      <c r="N193" s="3">
        <f t="shared" si="6"/>
        <v>1.104303580373609</v>
      </c>
    </row>
    <row r="199" spans="3:14" s="20" customFormat="1" x14ac:dyDescent="0.25"/>
    <row r="204" spans="3:14" ht="23.25" x14ac:dyDescent="0.35">
      <c r="C204" s="23" t="s">
        <v>46</v>
      </c>
    </row>
    <row r="207" spans="3:14" ht="15.75" x14ac:dyDescent="0.25">
      <c r="D207" s="4" t="s">
        <v>37</v>
      </c>
      <c r="F207" s="4" t="s">
        <v>9</v>
      </c>
      <c r="H207" s="4" t="s">
        <v>10</v>
      </c>
      <c r="I207" s="7"/>
      <c r="J207" s="4" t="s">
        <v>48</v>
      </c>
      <c r="K207" s="7"/>
      <c r="L207" s="4" t="s">
        <v>49</v>
      </c>
      <c r="M207" s="7"/>
    </row>
    <row r="208" spans="3:14" ht="15.75" x14ac:dyDescent="0.25">
      <c r="D208" t="s">
        <v>46</v>
      </c>
      <c r="E208" s="4" t="s">
        <v>40</v>
      </c>
      <c r="F208" t="s">
        <v>46</v>
      </c>
      <c r="G208" s="4" t="s">
        <v>40</v>
      </c>
      <c r="I208" s="4" t="s">
        <v>40</v>
      </c>
      <c r="K208" s="4" t="s">
        <v>40</v>
      </c>
      <c r="M208" s="4" t="s">
        <v>40</v>
      </c>
      <c r="N208" t="s">
        <v>39</v>
      </c>
    </row>
    <row r="209" spans="3:14" x14ac:dyDescent="0.25">
      <c r="C209" s="1" t="s">
        <v>11</v>
      </c>
      <c r="D209" s="12">
        <v>51464.85</v>
      </c>
      <c r="E209" s="19">
        <f>D209/D210</f>
        <v>0.89771214867196136</v>
      </c>
      <c r="F209" s="12">
        <v>50369.95</v>
      </c>
      <c r="G209" s="15">
        <f>F209/F210</f>
        <v>0.98199670912826986</v>
      </c>
      <c r="H209" s="15">
        <v>44284.9</v>
      </c>
      <c r="I209" s="15">
        <f>H209/H210</f>
        <v>0.8952629897828398</v>
      </c>
      <c r="J209" s="15">
        <v>28846.1</v>
      </c>
      <c r="K209" s="15">
        <f>J209/J210</f>
        <v>0.9644525281434202</v>
      </c>
      <c r="L209" s="15">
        <v>15029.2</v>
      </c>
      <c r="M209" s="15">
        <f>L209/L210</f>
        <v>0.94850175447454121</v>
      </c>
      <c r="N209" s="15">
        <f>AVERAGE(E209,G209,I209,K209,M209)</f>
        <v>0.93758522604020644</v>
      </c>
    </row>
    <row r="210" spans="3:14" x14ac:dyDescent="0.25">
      <c r="C210" s="5" t="s">
        <v>0</v>
      </c>
      <c r="D210" s="10">
        <v>57328.899999999994</v>
      </c>
      <c r="E210" s="5">
        <f>D210/D210</f>
        <v>1</v>
      </c>
      <c r="F210" s="10">
        <v>51293.4</v>
      </c>
      <c r="G210" s="5">
        <f>F210/F210</f>
        <v>1</v>
      </c>
      <c r="H210" s="16">
        <v>49465.8</v>
      </c>
      <c r="I210" s="5">
        <f>H210/H210</f>
        <v>1</v>
      </c>
      <c r="J210" s="16">
        <v>29909.3</v>
      </c>
      <c r="K210" s="5">
        <f>J210/J210</f>
        <v>1</v>
      </c>
      <c r="L210" s="5">
        <v>15845.2</v>
      </c>
      <c r="M210" s="5">
        <f>L210/L210</f>
        <v>1</v>
      </c>
      <c r="N210" s="5">
        <f t="shared" ref="N210:N211" si="8">AVERAGE(E210,G210,I210,K210,M210)</f>
        <v>1</v>
      </c>
    </row>
    <row r="211" spans="3:14" x14ac:dyDescent="0.25">
      <c r="C211" t="s">
        <v>12</v>
      </c>
      <c r="D211" s="8">
        <v>60049.25</v>
      </c>
      <c r="E211" s="3">
        <f>D211/D210</f>
        <v>1.0474516343414928</v>
      </c>
      <c r="F211" s="8">
        <v>52086.95</v>
      </c>
      <c r="G211" s="3">
        <f>F211/F210</f>
        <v>1.0154708013116696</v>
      </c>
      <c r="H211" s="17">
        <v>46781.3</v>
      </c>
      <c r="I211" s="3">
        <f>H211/H210</f>
        <v>0.94573018125654496</v>
      </c>
      <c r="J211" s="17">
        <v>28854.3</v>
      </c>
      <c r="K211" s="3">
        <f>J211/J210</f>
        <v>0.96472669036052328</v>
      </c>
      <c r="L211" s="3">
        <v>15502</v>
      </c>
      <c r="M211" s="3">
        <f>L211/L210</f>
        <v>0.978340443793704</v>
      </c>
      <c r="N211" s="3">
        <f t="shared" si="8"/>
        <v>0.99034395021278687</v>
      </c>
    </row>
    <row r="212" spans="3:14" x14ac:dyDescent="0.25">
      <c r="C212" t="s">
        <v>13</v>
      </c>
      <c r="D212" s="8">
        <v>60601.05</v>
      </c>
      <c r="E212" s="3">
        <f>D212/D210</f>
        <v>1.0570767972174595</v>
      </c>
      <c r="F212" s="8">
        <v>51090.55</v>
      </c>
      <c r="G212" s="3">
        <f>F212/F210</f>
        <v>0.99604530017507131</v>
      </c>
      <c r="H212" s="17">
        <v>46195.75</v>
      </c>
      <c r="I212" s="3">
        <f>H212/H210</f>
        <v>0.93389270971054739</v>
      </c>
      <c r="J212" s="17">
        <v>34421.5</v>
      </c>
      <c r="K212" s="3">
        <f>J212/J210</f>
        <v>1.1508627751234566</v>
      </c>
      <c r="L212" s="3">
        <v>16326.6</v>
      </c>
      <c r="M212" s="3">
        <f>L212/L210</f>
        <v>1.0303814404362204</v>
      </c>
      <c r="N212" s="3">
        <f>AVERAGE(E212,G212,I212,K212,M212)</f>
        <v>1.0336518045325511</v>
      </c>
    </row>
    <row r="213" spans="3:14" x14ac:dyDescent="0.25">
      <c r="C213" t="s">
        <v>14</v>
      </c>
      <c r="D213" s="8">
        <v>53392.75</v>
      </c>
      <c r="E213" s="3">
        <f>D213/D210</f>
        <v>0.9313409118263215</v>
      </c>
      <c r="F213" s="8">
        <v>52098.45</v>
      </c>
      <c r="G213" s="3">
        <f>F213/F210</f>
        <v>1.0156950016961246</v>
      </c>
      <c r="H213" s="17">
        <v>46443.75</v>
      </c>
      <c r="I213" s="3">
        <f>H213/H210</f>
        <v>0.93890627463823484</v>
      </c>
      <c r="J213" s="17">
        <v>34088.5</v>
      </c>
      <c r="K213" s="3">
        <f>J213/J210</f>
        <v>1.1397291143557355</v>
      </c>
      <c r="L213" s="3">
        <v>16645</v>
      </c>
      <c r="M213" s="3">
        <f>L213/L210</f>
        <v>1.0504758538863503</v>
      </c>
      <c r="N213" s="3">
        <f t="shared" ref="N213:N222" si="9">AVERAGE(E213,G213,I213,K213,M213)</f>
        <v>1.0152294312805534</v>
      </c>
    </row>
    <row r="214" spans="3:14" x14ac:dyDescent="0.25">
      <c r="C214" t="s">
        <v>15</v>
      </c>
      <c r="D214" s="8">
        <v>61412</v>
      </c>
      <c r="E214" s="3">
        <f>D214/D210</f>
        <v>1.071222367776113</v>
      </c>
      <c r="F214" s="8">
        <v>55615.35</v>
      </c>
      <c r="G214" s="3">
        <f>F214/F210</f>
        <v>1.0842593783995602</v>
      </c>
      <c r="H214" s="17">
        <v>48346.400000000001</v>
      </c>
      <c r="I214" s="3">
        <f>H214/H210</f>
        <v>0.977370223467527</v>
      </c>
      <c r="J214" s="17">
        <v>34476.1</v>
      </c>
      <c r="K214" s="3">
        <f>J214/J210</f>
        <v>1.1526882942763621</v>
      </c>
      <c r="L214" s="3">
        <v>19435.900000000001</v>
      </c>
      <c r="M214" s="3">
        <f>L214/L210</f>
        <v>1.2266112134905207</v>
      </c>
      <c r="N214" s="3">
        <f>AVERAGE(E214,G214,I214,K214,M214)</f>
        <v>1.1024302954820164</v>
      </c>
    </row>
    <row r="215" spans="3:14" x14ac:dyDescent="0.25">
      <c r="C215" t="s">
        <v>16</v>
      </c>
      <c r="D215" s="8">
        <v>57694.55</v>
      </c>
      <c r="E215" s="3">
        <f>D215/D210</f>
        <v>1.006378109470093</v>
      </c>
      <c r="F215" s="8">
        <v>56622.2</v>
      </c>
      <c r="G215" s="3">
        <f>F215/F210</f>
        <v>1.1038886094507285</v>
      </c>
      <c r="H215" s="17">
        <v>49060.9</v>
      </c>
      <c r="I215" s="3">
        <f>H215/H210</f>
        <v>0.99181454661604584</v>
      </c>
      <c r="J215" s="17">
        <v>39790.699999999997</v>
      </c>
      <c r="K215" s="3">
        <f>J215/J210</f>
        <v>1.3303788453758529</v>
      </c>
      <c r="L215" s="3">
        <v>21961.8</v>
      </c>
      <c r="M215" s="3">
        <f>L215/L210</f>
        <v>1.3860222654179182</v>
      </c>
      <c r="N215" s="3">
        <f t="shared" si="9"/>
        <v>1.1636964752661278</v>
      </c>
    </row>
    <row r="216" spans="3:14" x14ac:dyDescent="0.25">
      <c r="C216" s="1" t="s">
        <v>1</v>
      </c>
      <c r="D216" s="9">
        <v>41957.95</v>
      </c>
      <c r="E216" s="13">
        <f>D216/D217</f>
        <v>0.85755177037091534</v>
      </c>
      <c r="F216" s="9">
        <v>63169.15</v>
      </c>
      <c r="G216" s="13">
        <f>F216/F217</f>
        <v>1.057847468299316</v>
      </c>
      <c r="H216" s="15">
        <v>46296.55</v>
      </c>
      <c r="I216" s="13">
        <f>H216/H217</f>
        <v>0.9208799733461962</v>
      </c>
      <c r="J216" s="15">
        <v>20409</v>
      </c>
      <c r="K216" s="13">
        <f>J216/J217</f>
        <v>0.89854051555242476</v>
      </c>
      <c r="L216" s="13">
        <v>24637</v>
      </c>
      <c r="M216" s="13">
        <f>L216/L217</f>
        <v>0.97149436709135284</v>
      </c>
      <c r="N216" s="13">
        <f t="shared" si="9"/>
        <v>0.94126281893204111</v>
      </c>
    </row>
    <row r="217" spans="3:14" x14ac:dyDescent="0.25">
      <c r="C217" s="5" t="s">
        <v>2</v>
      </c>
      <c r="D217" s="10">
        <v>48927.6</v>
      </c>
      <c r="E217" s="14">
        <f>D217/D217</f>
        <v>1</v>
      </c>
      <c r="F217" s="10">
        <v>59714.8</v>
      </c>
      <c r="G217" s="14">
        <f>F217/F217</f>
        <v>1</v>
      </c>
      <c r="H217" s="16">
        <v>50274.25</v>
      </c>
      <c r="I217" s="14">
        <f>H217/H217</f>
        <v>1</v>
      </c>
      <c r="J217" s="16">
        <v>22713.5</v>
      </c>
      <c r="K217" s="14">
        <f>J217/J217</f>
        <v>1</v>
      </c>
      <c r="L217" s="14">
        <v>25359.9</v>
      </c>
      <c r="M217" s="14">
        <f>L217/L217</f>
        <v>1</v>
      </c>
      <c r="N217" s="14">
        <f t="shared" si="9"/>
        <v>1</v>
      </c>
    </row>
    <row r="218" spans="3:14" x14ac:dyDescent="0.25">
      <c r="C218" t="s">
        <v>17</v>
      </c>
      <c r="D218" s="8">
        <v>50466.95</v>
      </c>
      <c r="E218" s="3">
        <f>D218/D217</f>
        <v>1.0314617925260998</v>
      </c>
      <c r="F218" s="8">
        <v>61688</v>
      </c>
      <c r="G218" s="3">
        <f>F218/F217</f>
        <v>1.0330437345515684</v>
      </c>
      <c r="H218" s="18">
        <v>46450.75</v>
      </c>
      <c r="I218" s="3">
        <f>H218/H217</f>
        <v>0.92394714988289228</v>
      </c>
      <c r="J218" s="18">
        <v>23362.9</v>
      </c>
      <c r="K218" s="3">
        <f>J218/J217</f>
        <v>1.0285909261012174</v>
      </c>
      <c r="L218" s="3">
        <v>25643.4</v>
      </c>
      <c r="M218" s="3">
        <f>L218/L217</f>
        <v>1.0111790661635101</v>
      </c>
      <c r="N218" s="3">
        <f t="shared" si="9"/>
        <v>1.0056445338450577</v>
      </c>
    </row>
    <row r="219" spans="3:14" x14ac:dyDescent="0.25">
      <c r="C219" t="s">
        <v>18</v>
      </c>
      <c r="D219" s="8">
        <v>49786.05</v>
      </c>
      <c r="E219" s="3">
        <f>D219/D217</f>
        <v>1.0175453118485274</v>
      </c>
      <c r="F219" s="8">
        <v>59975.149999999994</v>
      </c>
      <c r="G219" s="3">
        <f>F219/F217</f>
        <v>1.0043598906803672</v>
      </c>
      <c r="H219" s="18">
        <v>50010.7</v>
      </c>
      <c r="I219" s="3">
        <f>H219/H217</f>
        <v>0.99475775372084108</v>
      </c>
      <c r="J219" s="18">
        <v>22925.1</v>
      </c>
      <c r="K219" s="3">
        <f>J219/J217</f>
        <v>1.0093160455235872</v>
      </c>
      <c r="L219" s="3">
        <v>28533.8</v>
      </c>
      <c r="M219" s="3">
        <f>L219/L217</f>
        <v>1.1251542789995228</v>
      </c>
      <c r="N219" s="3">
        <f t="shared" si="9"/>
        <v>1.030226656154569</v>
      </c>
    </row>
    <row r="220" spans="3:14" x14ac:dyDescent="0.25">
      <c r="C220" t="s">
        <v>19</v>
      </c>
      <c r="D220" s="8">
        <v>48983.05</v>
      </c>
      <c r="E220" s="3">
        <f>D220/D217</f>
        <v>1.0011333071722301</v>
      </c>
      <c r="F220" s="8">
        <v>62452.45</v>
      </c>
      <c r="G220" s="3">
        <f>F220/F217</f>
        <v>1.0458454185562038</v>
      </c>
      <c r="H220" s="18">
        <v>48806.7</v>
      </c>
      <c r="I220" s="3">
        <f>H220/H217</f>
        <v>0.97080911202056708</v>
      </c>
      <c r="J220" s="18">
        <v>22878.799999999999</v>
      </c>
      <c r="K220" s="3">
        <f>J220/J217</f>
        <v>1.0072776102318004</v>
      </c>
      <c r="L220" s="3">
        <v>27549.3</v>
      </c>
      <c r="M220" s="3">
        <f>L220/L217</f>
        <v>1.0863331480013723</v>
      </c>
      <c r="N220" s="3">
        <f t="shared" si="9"/>
        <v>1.0222797191964346</v>
      </c>
    </row>
    <row r="221" spans="3:14" x14ac:dyDescent="0.25">
      <c r="C221" t="s">
        <v>20</v>
      </c>
      <c r="D221" s="8">
        <v>51394.7</v>
      </c>
      <c r="E221" s="3">
        <f>D221/D217</f>
        <v>1.0504234828603896</v>
      </c>
      <c r="F221" s="8">
        <v>64707.75</v>
      </c>
      <c r="G221" s="3">
        <f>F221/F217</f>
        <v>1.0836132751009799</v>
      </c>
      <c r="H221" s="18">
        <v>51553.75</v>
      </c>
      <c r="I221" s="3">
        <f>H221/H217</f>
        <v>1.0254504045311466</v>
      </c>
      <c r="J221" s="18">
        <v>20252.7</v>
      </c>
      <c r="K221" s="3">
        <f>J221/J217</f>
        <v>0.89165914544213798</v>
      </c>
      <c r="L221" s="3">
        <v>30534.1</v>
      </c>
      <c r="M221" s="3">
        <f>L221/L217</f>
        <v>1.204030772992007</v>
      </c>
      <c r="N221" s="3">
        <f t="shared" si="9"/>
        <v>1.0510354161853321</v>
      </c>
    </row>
    <row r="222" spans="3:14" x14ac:dyDescent="0.25">
      <c r="C222" t="s">
        <v>21</v>
      </c>
      <c r="D222" s="8">
        <v>55132.649999999994</v>
      </c>
      <c r="E222" s="3">
        <f>D222/D217</f>
        <v>1.1268210580531233</v>
      </c>
      <c r="F222" s="8">
        <v>58817.85</v>
      </c>
      <c r="G222" s="3">
        <f>F222/F217</f>
        <v>0.98497943558380829</v>
      </c>
      <c r="H222" s="18">
        <v>53725.1</v>
      </c>
      <c r="I222" s="3">
        <f>H222/H217</f>
        <v>1.0686405068200917</v>
      </c>
      <c r="J222" s="18">
        <v>26109.7</v>
      </c>
      <c r="K222" s="3">
        <f>J222/J217</f>
        <v>1.1495234111871795</v>
      </c>
      <c r="L222" s="3">
        <v>31373.3</v>
      </c>
      <c r="M222" s="3">
        <f>L222/L217</f>
        <v>1.2371223861292828</v>
      </c>
      <c r="N222" s="3">
        <f t="shared" si="9"/>
        <v>1.113417359554697</v>
      </c>
    </row>
    <row r="223" spans="3:14" x14ac:dyDescent="0.25">
      <c r="C223" s="1" t="s">
        <v>3</v>
      </c>
      <c r="D223" s="9" t="e">
        <v>#DIV/0!</v>
      </c>
      <c r="E223" s="13" t="e">
        <f>D223/D224</f>
        <v>#DIV/0!</v>
      </c>
      <c r="F223" s="9">
        <v>58194.600000000006</v>
      </c>
      <c r="G223" s="13">
        <f>F223/F224</f>
        <v>0.98042588463427327</v>
      </c>
      <c r="H223" s="15">
        <v>49609.75</v>
      </c>
      <c r="I223" s="13">
        <f>H223/H224</f>
        <v>0.93527421148879208</v>
      </c>
      <c r="J223" s="15">
        <v>14832.9</v>
      </c>
      <c r="K223" s="13">
        <f>J223/J224</f>
        <v>0.74318711326001452</v>
      </c>
      <c r="L223" s="13">
        <v>38059.300000000003</v>
      </c>
      <c r="M223" s="13">
        <f>L223/L224</f>
        <v>0.96091872184855298</v>
      </c>
      <c r="N223" s="13">
        <f>AVERAGE(G223,I223,K223,M223)</f>
        <v>0.90495148280790816</v>
      </c>
    </row>
    <row r="224" spans="3:14" x14ac:dyDescent="0.25">
      <c r="C224" s="5" t="s">
        <v>4</v>
      </c>
      <c r="D224" s="10" t="e">
        <v>#DIV/0!</v>
      </c>
      <c r="E224" s="14" t="e">
        <f>D224/D224</f>
        <v>#DIV/0!</v>
      </c>
      <c r="F224" s="10">
        <v>59356.45</v>
      </c>
      <c r="G224" s="14">
        <f>F224/F224</f>
        <v>1</v>
      </c>
      <c r="H224" s="16">
        <v>53043</v>
      </c>
      <c r="I224" s="14">
        <f>H224/H224</f>
        <v>1</v>
      </c>
      <c r="J224" s="16">
        <v>19958.5</v>
      </c>
      <c r="K224" s="14">
        <f>J224/J224</f>
        <v>1</v>
      </c>
      <c r="L224" s="14">
        <v>39607.199999999997</v>
      </c>
      <c r="M224" s="14">
        <f>L224/L224</f>
        <v>1</v>
      </c>
      <c r="N224" s="14">
        <f t="shared" ref="N224:N229" si="10">AVERAGE(G224,I224,K224,M224)</f>
        <v>1</v>
      </c>
    </row>
    <row r="225" spans="3:14" x14ac:dyDescent="0.25">
      <c r="C225" t="s">
        <v>22</v>
      </c>
      <c r="D225" s="8" t="e">
        <v>#DIV/0!</v>
      </c>
      <c r="E225" s="3" t="e">
        <f>D225/D224</f>
        <v>#DIV/0!</v>
      </c>
      <c r="F225" s="8">
        <v>58850.149999999994</v>
      </c>
      <c r="G225" s="3">
        <f>F225/F224</f>
        <v>0.99147017720904795</v>
      </c>
      <c r="H225" s="18">
        <v>49069.2</v>
      </c>
      <c r="I225" s="3">
        <f>H225/H224</f>
        <v>0.92508342288332102</v>
      </c>
      <c r="J225" s="18">
        <v>19835.3</v>
      </c>
      <c r="K225" s="3">
        <f>J225/J224</f>
        <v>0.993827191422201</v>
      </c>
      <c r="L225" s="3">
        <v>41256.6</v>
      </c>
      <c r="M225" s="3">
        <f>L225/L224</f>
        <v>1.0416439435254197</v>
      </c>
      <c r="N225" s="3">
        <f t="shared" si="10"/>
        <v>0.98800618375999749</v>
      </c>
    </row>
    <row r="226" spans="3:14" x14ac:dyDescent="0.25">
      <c r="C226" t="s">
        <v>23</v>
      </c>
      <c r="D226" s="8" t="e">
        <v>#DIV/0!</v>
      </c>
      <c r="E226" s="3" t="e">
        <f>D226/D224</f>
        <v>#DIV/0!</v>
      </c>
      <c r="F226" s="8">
        <v>60584.95</v>
      </c>
      <c r="G226" s="3">
        <f>F226/F224</f>
        <v>1.0206969924919702</v>
      </c>
      <c r="H226" s="18">
        <v>54045.55</v>
      </c>
      <c r="I226" s="3">
        <f>H226/H224</f>
        <v>1.0189007032030617</v>
      </c>
      <c r="J226" s="18">
        <v>21606</v>
      </c>
      <c r="K226" s="3">
        <f>J226/J224</f>
        <v>1.0825462835383421</v>
      </c>
      <c r="L226" s="3">
        <v>46477.8</v>
      </c>
      <c r="M226" s="3">
        <f>L226/L224</f>
        <v>1.1734684602799492</v>
      </c>
      <c r="N226" s="3">
        <f t="shared" si="10"/>
        <v>1.0739031098783307</v>
      </c>
    </row>
    <row r="227" spans="3:14" x14ac:dyDescent="0.25">
      <c r="C227" t="s">
        <v>24</v>
      </c>
      <c r="D227" s="8" t="e">
        <v>#DIV/0!</v>
      </c>
      <c r="E227" s="3" t="e">
        <f>D227/D224</f>
        <v>#DIV/0!</v>
      </c>
      <c r="F227" s="8">
        <v>60198.55</v>
      </c>
      <c r="G227" s="3">
        <f>F227/F224</f>
        <v>1.0141871692124447</v>
      </c>
      <c r="H227" s="18">
        <v>55059.75</v>
      </c>
      <c r="I227" s="3">
        <f>H227/H224</f>
        <v>1.0380210395339631</v>
      </c>
      <c r="J227" s="18">
        <v>20588.2</v>
      </c>
      <c r="K227" s="3">
        <f>J227/J224</f>
        <v>1.0315504672194804</v>
      </c>
      <c r="L227" s="3">
        <v>45595.3</v>
      </c>
      <c r="M227" s="3">
        <f>L227/L224</f>
        <v>1.1511871578904846</v>
      </c>
      <c r="N227" s="3">
        <f t="shared" si="10"/>
        <v>1.0587364584640933</v>
      </c>
    </row>
    <row r="228" spans="3:14" x14ac:dyDescent="0.25">
      <c r="C228" t="s">
        <v>25</v>
      </c>
      <c r="D228" s="8" t="e">
        <v>#DIV/0!</v>
      </c>
      <c r="E228" s="3" t="e">
        <f>D228/D224</f>
        <v>#DIV/0!</v>
      </c>
      <c r="F228" s="8">
        <v>63367.7</v>
      </c>
      <c r="G228" s="3">
        <f>F228/F224</f>
        <v>1.0675790078416079</v>
      </c>
      <c r="H228" s="18">
        <v>52325.45</v>
      </c>
      <c r="I228" s="3">
        <f>H228/H224</f>
        <v>0.98647229606168574</v>
      </c>
      <c r="J228" s="18">
        <v>21308.5</v>
      </c>
      <c r="K228" s="3">
        <f>J228/J224</f>
        <v>1.067640353733998</v>
      </c>
      <c r="L228" s="3">
        <v>49054.9</v>
      </c>
      <c r="M228" s="3">
        <f>L228/L224</f>
        <v>1.2385349128441294</v>
      </c>
      <c r="N228" s="3">
        <f t="shared" si="10"/>
        <v>1.0900566426203553</v>
      </c>
    </row>
    <row r="229" spans="3:14" x14ac:dyDescent="0.25">
      <c r="C229" t="s">
        <v>26</v>
      </c>
      <c r="D229" s="8" t="e">
        <v>#DIV/0!</v>
      </c>
      <c r="E229" s="3" t="e">
        <f>D229/D224</f>
        <v>#DIV/0!</v>
      </c>
      <c r="F229" s="8">
        <v>63551.45</v>
      </c>
      <c r="G229" s="3">
        <f>F229/F224</f>
        <v>1.070674711846817</v>
      </c>
      <c r="H229" s="18">
        <v>56121.15</v>
      </c>
      <c r="I229" s="3">
        <f>H229/H224</f>
        <v>1.0580312199536226</v>
      </c>
      <c r="J229" s="18">
        <v>22547.5</v>
      </c>
      <c r="K229" s="3">
        <f>J229/J224</f>
        <v>1.1297191672720897</v>
      </c>
      <c r="L229" s="3">
        <v>55537.9</v>
      </c>
      <c r="M229" s="3">
        <f>L229/L224</f>
        <v>1.4022172736270175</v>
      </c>
      <c r="N229" s="3">
        <f t="shared" si="10"/>
        <v>1.1651605931748867</v>
      </c>
    </row>
    <row r="230" spans="3:14" x14ac:dyDescent="0.25">
      <c r="C230" s="1" t="s">
        <v>5</v>
      </c>
      <c r="D230" s="9">
        <v>42005.649999999994</v>
      </c>
      <c r="E230" s="13">
        <f>D230/D231</f>
        <v>0.65113631255299453</v>
      </c>
      <c r="F230" s="9">
        <v>25439.65</v>
      </c>
      <c r="G230" s="13">
        <f>F230/F231</f>
        <v>0.77955508977723853</v>
      </c>
      <c r="H230" s="15">
        <v>10778.3</v>
      </c>
      <c r="I230" s="13">
        <f>H230/H231</f>
        <v>0.38236107957770454</v>
      </c>
      <c r="J230" s="15">
        <v>18282.8</v>
      </c>
      <c r="K230" s="13">
        <f>J230/J231</f>
        <v>0.71600383794474143</v>
      </c>
      <c r="L230" s="13">
        <v>44891.5</v>
      </c>
      <c r="M230" s="13">
        <f>L230/L231</f>
        <v>0.89199457151316097</v>
      </c>
      <c r="N230" s="13">
        <f t="shared" ref="N230:N243" si="11">AVERAGE(E230,G230,I230,K230,M230)</f>
        <v>0.68421017827316799</v>
      </c>
    </row>
    <row r="231" spans="3:14" x14ac:dyDescent="0.25">
      <c r="C231" s="5" t="s">
        <v>6</v>
      </c>
      <c r="D231" s="10">
        <v>64511.299999999996</v>
      </c>
      <c r="E231" s="14">
        <f>D231/D231</f>
        <v>1</v>
      </c>
      <c r="F231" s="10">
        <v>32633.55</v>
      </c>
      <c r="G231" s="14">
        <f>F231/F231</f>
        <v>1</v>
      </c>
      <c r="H231" s="16">
        <v>28188.800000000003</v>
      </c>
      <c r="I231" s="14">
        <f>H231/H231</f>
        <v>1</v>
      </c>
      <c r="J231" s="16">
        <v>25534.5</v>
      </c>
      <c r="K231" s="14">
        <f>J231/J231</f>
        <v>1</v>
      </c>
      <c r="L231" s="14">
        <v>50327.1</v>
      </c>
      <c r="M231" s="14">
        <f>L231/L231</f>
        <v>1</v>
      </c>
      <c r="N231" s="14">
        <f t="shared" si="11"/>
        <v>1</v>
      </c>
    </row>
    <row r="232" spans="3:14" x14ac:dyDescent="0.25">
      <c r="C232" t="s">
        <v>27</v>
      </c>
      <c r="D232" s="8">
        <v>53270.85</v>
      </c>
      <c r="E232" s="3">
        <f>D232/D231</f>
        <v>0.82575998313473764</v>
      </c>
      <c r="F232" s="8">
        <v>30946.5</v>
      </c>
      <c r="G232" s="3">
        <f>F232/F231</f>
        <v>0.94830320329844597</v>
      </c>
      <c r="H232" s="17">
        <v>27678.7</v>
      </c>
      <c r="I232" s="3">
        <f>H232/H231</f>
        <v>0.98190416051765228</v>
      </c>
      <c r="J232" s="17">
        <v>26150.799999999999</v>
      </c>
      <c r="K232" s="3">
        <f>J232/J231</f>
        <v>1.0241359728994106</v>
      </c>
      <c r="L232" s="3">
        <v>49691.7</v>
      </c>
      <c r="M232" s="3">
        <f>L232/L231</f>
        <v>0.98737459539691341</v>
      </c>
      <c r="N232" s="3">
        <f t="shared" si="11"/>
        <v>0.95349558304943183</v>
      </c>
    </row>
    <row r="233" spans="3:14" x14ac:dyDescent="0.25">
      <c r="C233" t="s">
        <v>28</v>
      </c>
      <c r="D233" s="8">
        <v>58512.35</v>
      </c>
      <c r="E233" s="3">
        <f>D233/D231</f>
        <v>0.90700931464720136</v>
      </c>
      <c r="F233" s="8">
        <v>32763.65</v>
      </c>
      <c r="G233" s="3">
        <f>F233/F231</f>
        <v>1.0039866946746523</v>
      </c>
      <c r="H233" s="17">
        <v>29403.599999999999</v>
      </c>
      <c r="I233" s="3">
        <f>H233/H231</f>
        <v>1.0430951299807014</v>
      </c>
      <c r="J233" s="17">
        <v>25641.4</v>
      </c>
      <c r="K233" s="3">
        <f>J233/J231</f>
        <v>1.0041864927842723</v>
      </c>
      <c r="L233" s="3">
        <v>50587.7</v>
      </c>
      <c r="M233" s="3">
        <f>L233/L231</f>
        <v>1.0051781247081593</v>
      </c>
      <c r="N233" s="3">
        <f t="shared" si="11"/>
        <v>0.99269115135899744</v>
      </c>
    </row>
    <row r="234" spans="3:14" x14ac:dyDescent="0.25">
      <c r="C234" t="s">
        <v>29</v>
      </c>
      <c r="D234" s="8">
        <v>65089.95</v>
      </c>
      <c r="E234" s="3">
        <f>D234/D231</f>
        <v>1.008969746385517</v>
      </c>
      <c r="F234" s="8">
        <v>32592.55</v>
      </c>
      <c r="G234" s="3">
        <f>F234/F231</f>
        <v>0.9987436242762433</v>
      </c>
      <c r="H234" s="17">
        <v>28246.85</v>
      </c>
      <c r="I234" s="3">
        <f>H234/H231</f>
        <v>1.002059328527642</v>
      </c>
      <c r="J234" s="17">
        <v>27907.5</v>
      </c>
      <c r="K234" s="3">
        <f>J234/J231</f>
        <v>1.0929330905245844</v>
      </c>
      <c r="L234" s="3">
        <v>51241.9</v>
      </c>
      <c r="M234" s="3">
        <f>L234/L231</f>
        <v>1.0181770855066157</v>
      </c>
      <c r="N234" s="3">
        <f t="shared" si="11"/>
        <v>1.0241765750441205</v>
      </c>
    </row>
    <row r="235" spans="3:14" x14ac:dyDescent="0.25">
      <c r="C235" t="s">
        <v>30</v>
      </c>
      <c r="D235" s="8">
        <v>61947.55</v>
      </c>
      <c r="E235" s="3">
        <f>D235/D231</f>
        <v>0.96025890037869344</v>
      </c>
      <c r="F235" s="8">
        <v>33281.599999999999</v>
      </c>
      <c r="G235" s="3">
        <f>F235/F231</f>
        <v>1.0198583972629396</v>
      </c>
      <c r="H235" s="17">
        <v>29419.800000000003</v>
      </c>
      <c r="I235" s="3">
        <f>H235/H231</f>
        <v>1.043669826313997</v>
      </c>
      <c r="J235" s="17">
        <v>28024.6</v>
      </c>
      <c r="K235" s="3">
        <f>J235/J231</f>
        <v>1.0975190428635766</v>
      </c>
      <c r="L235" s="3">
        <v>51156.2</v>
      </c>
      <c r="M235" s="3">
        <f>L235/L231</f>
        <v>1.01647422561602</v>
      </c>
      <c r="N235" s="3">
        <f t="shared" si="11"/>
        <v>1.0275560784870454</v>
      </c>
    </row>
    <row r="236" spans="3:14" x14ac:dyDescent="0.25">
      <c r="C236" t="s">
        <v>31</v>
      </c>
      <c r="D236" s="8">
        <v>57745.05</v>
      </c>
      <c r="E236" s="3">
        <f>D236/D231</f>
        <v>0.89511527437828731</v>
      </c>
      <c r="F236" s="8">
        <v>34103.300000000003</v>
      </c>
      <c r="G236" s="3">
        <f>F236/F231</f>
        <v>1.0450380053656438</v>
      </c>
      <c r="H236" s="17">
        <v>31402.050000000003</v>
      </c>
      <c r="I236" s="3">
        <f>H236/H231</f>
        <v>1.1139903082075151</v>
      </c>
      <c r="J236" s="17">
        <v>32439.9</v>
      </c>
      <c r="K236" s="3">
        <f>J236/J231</f>
        <v>1.2704341185454973</v>
      </c>
      <c r="L236" s="3">
        <v>55658.6</v>
      </c>
      <c r="M236" s="3">
        <f>L236/L231</f>
        <v>1.1059369604050302</v>
      </c>
      <c r="N236" s="3">
        <f t="shared" si="11"/>
        <v>1.0861029333803949</v>
      </c>
    </row>
    <row r="237" spans="3:14" x14ac:dyDescent="0.25">
      <c r="C237" s="1" t="s">
        <v>7</v>
      </c>
      <c r="D237" s="9">
        <v>64186</v>
      </c>
      <c r="E237" s="13">
        <f>D237/D238</f>
        <v>0.80124282141432734</v>
      </c>
      <c r="F237" s="9">
        <v>32789.85</v>
      </c>
      <c r="G237" s="13">
        <f>F237/F238</f>
        <v>0.50566816666306824</v>
      </c>
      <c r="H237" s="15">
        <v>12300.5</v>
      </c>
      <c r="I237" s="13">
        <f>H237/H238</f>
        <v>0.3321470136336756</v>
      </c>
      <c r="J237" s="15">
        <v>8526.9</v>
      </c>
      <c r="K237" s="13">
        <f>J237/J238</f>
        <v>0.64943106521043736</v>
      </c>
      <c r="L237" s="13">
        <v>25847.3</v>
      </c>
      <c r="M237" s="13">
        <f>L237/L238</f>
        <v>1.0177945612197483</v>
      </c>
      <c r="N237" s="13">
        <f t="shared" si="11"/>
        <v>0.66125672562825133</v>
      </c>
    </row>
    <row r="238" spans="3:14" x14ac:dyDescent="0.25">
      <c r="C238" s="5" t="s">
        <v>8</v>
      </c>
      <c r="D238" s="10">
        <v>80108.049999999988</v>
      </c>
      <c r="E238" s="14">
        <f>D238/D238</f>
        <v>1</v>
      </c>
      <c r="F238" s="10">
        <v>64844.600000000006</v>
      </c>
      <c r="G238" s="14">
        <f>F238/F238</f>
        <v>1</v>
      </c>
      <c r="H238" s="16">
        <v>37033.300000000003</v>
      </c>
      <c r="I238" s="14">
        <f>H238/H238</f>
        <v>1</v>
      </c>
      <c r="J238" s="16">
        <v>13129.8</v>
      </c>
      <c r="K238" s="14">
        <f>J238/J238</f>
        <v>1</v>
      </c>
      <c r="L238" s="14">
        <v>25395.4</v>
      </c>
      <c r="M238" s="14">
        <f>L238/L238</f>
        <v>1</v>
      </c>
      <c r="N238" s="14">
        <f t="shared" si="11"/>
        <v>1</v>
      </c>
    </row>
    <row r="239" spans="3:14" x14ac:dyDescent="0.25">
      <c r="C239" t="s">
        <v>32</v>
      </c>
      <c r="D239" s="8">
        <v>81313.5</v>
      </c>
      <c r="E239" s="3">
        <f>D239/D238</f>
        <v>1.0150478010636885</v>
      </c>
      <c r="F239" s="8">
        <v>73702.950000000012</v>
      </c>
      <c r="G239" s="3">
        <f>F239/F238</f>
        <v>1.1366089080663617</v>
      </c>
      <c r="H239" s="17">
        <v>35992.699999999997</v>
      </c>
      <c r="I239" s="3">
        <f>H239/H238</f>
        <v>0.97190096480734889</v>
      </c>
      <c r="J239" s="17">
        <v>14865.1</v>
      </c>
      <c r="K239" s="3">
        <f>J239/J238</f>
        <v>1.1321649987052356</v>
      </c>
      <c r="L239" s="3">
        <v>26830.2</v>
      </c>
      <c r="M239" s="3">
        <f>L239/L238</f>
        <v>1.056498420973877</v>
      </c>
      <c r="N239" s="3">
        <f t="shared" si="11"/>
        <v>1.0624442187233023</v>
      </c>
    </row>
    <row r="240" spans="3:14" x14ac:dyDescent="0.25">
      <c r="C240" t="s">
        <v>33</v>
      </c>
      <c r="D240" s="8">
        <v>83434.399999999994</v>
      </c>
      <c r="E240" s="3">
        <f>D240/D238</f>
        <v>1.0415232926029283</v>
      </c>
      <c r="F240" s="8">
        <v>66010.25</v>
      </c>
      <c r="G240" s="3">
        <f>F240/F238</f>
        <v>1.0179760535187201</v>
      </c>
      <c r="H240" s="17">
        <v>31245.1</v>
      </c>
      <c r="I240" s="3">
        <f>H240/H238</f>
        <v>0.84370282961550813</v>
      </c>
      <c r="J240" s="17">
        <v>13496.6</v>
      </c>
      <c r="K240" s="3">
        <f>J240/J238</f>
        <v>1.0279364499078434</v>
      </c>
      <c r="L240" s="3">
        <v>31466.2</v>
      </c>
      <c r="M240" s="3">
        <f>L240/L238</f>
        <v>1.2390511667467337</v>
      </c>
      <c r="N240" s="3">
        <f t="shared" si="11"/>
        <v>1.0340379584783466</v>
      </c>
    </row>
    <row r="241" spans="3:14" x14ac:dyDescent="0.25">
      <c r="C241" t="s">
        <v>34</v>
      </c>
      <c r="D241" s="8">
        <v>83104.05</v>
      </c>
      <c r="E241" s="3">
        <f>D241/D238</f>
        <v>1.0373994873174421</v>
      </c>
      <c r="F241" s="8">
        <v>70365.100000000006</v>
      </c>
      <c r="G241" s="3">
        <f>F241/F238</f>
        <v>1.0851343057093421</v>
      </c>
      <c r="H241" s="17">
        <v>35788.199999999997</v>
      </c>
      <c r="I241" s="3">
        <f>H241/H238</f>
        <v>0.96637890763177992</v>
      </c>
      <c r="J241" s="17">
        <v>13818.4</v>
      </c>
      <c r="K241" s="3">
        <f>J241/J238</f>
        <v>1.0524455818062728</v>
      </c>
      <c r="L241" s="3">
        <v>32844.300000000003</v>
      </c>
      <c r="M241" s="3">
        <f>L241/L238</f>
        <v>1.2933168999110076</v>
      </c>
      <c r="N241" s="3">
        <f t="shared" si="11"/>
        <v>1.0869350364751691</v>
      </c>
    </row>
    <row r="242" spans="3:14" x14ac:dyDescent="0.25">
      <c r="C242" t="s">
        <v>35</v>
      </c>
      <c r="D242" s="8">
        <v>87553.15</v>
      </c>
      <c r="E242" s="3">
        <f>D242/D238</f>
        <v>1.0929382253094415</v>
      </c>
      <c r="F242" s="8">
        <v>63921.1</v>
      </c>
      <c r="G242" s="3">
        <f>F242/F238</f>
        <v>0.98575825897607505</v>
      </c>
      <c r="H242" s="17">
        <v>34578.699999999997</v>
      </c>
      <c r="I242" s="3">
        <f>H242/H238</f>
        <v>0.93371911225842674</v>
      </c>
      <c r="J242" s="17">
        <v>16676.8</v>
      </c>
      <c r="K242" s="3">
        <f>J242/J238</f>
        <v>1.2701488217642309</v>
      </c>
      <c r="L242" s="3">
        <v>31542.9</v>
      </c>
      <c r="M242" s="3">
        <f>L242/L238</f>
        <v>1.2420713987572551</v>
      </c>
      <c r="N242" s="3">
        <f t="shared" si="11"/>
        <v>1.1049271634130857</v>
      </c>
    </row>
    <row r="243" spans="3:14" x14ac:dyDescent="0.25">
      <c r="C243" t="s">
        <v>36</v>
      </c>
      <c r="D243" s="8">
        <v>88767.2</v>
      </c>
      <c r="E243" s="3">
        <f>D243/D238</f>
        <v>1.1080933813767782</v>
      </c>
      <c r="F243" s="8">
        <v>68399.399999999994</v>
      </c>
      <c r="G243" s="3">
        <f>F243/F238</f>
        <v>1.0548202934400086</v>
      </c>
      <c r="H243" s="17">
        <v>35015.15</v>
      </c>
      <c r="I243" s="3">
        <f>H243/H238</f>
        <v>0.94550445139914618</v>
      </c>
      <c r="J243" s="17">
        <v>15131</v>
      </c>
      <c r="K243" s="3">
        <f>J243/J238</f>
        <v>1.1524166400097489</v>
      </c>
      <c r="L243" s="3">
        <v>32313.599999999999</v>
      </c>
      <c r="M243" s="3">
        <f>L243/L238</f>
        <v>1.2724194145396408</v>
      </c>
      <c r="N243" s="3">
        <f t="shared" si="11"/>
        <v>1.1066508361530647</v>
      </c>
    </row>
    <row r="249" spans="3:14" s="20" customFormat="1" x14ac:dyDescent="0.25"/>
    <row r="254" spans="3:14" ht="23.25" x14ac:dyDescent="0.35">
      <c r="C254" s="23" t="s">
        <v>47</v>
      </c>
    </row>
    <row r="257" spans="3:14" ht="15.75" x14ac:dyDescent="0.25">
      <c r="D257" s="4" t="s">
        <v>37</v>
      </c>
      <c r="F257" s="4" t="s">
        <v>9</v>
      </c>
      <c r="H257" s="4" t="s">
        <v>10</v>
      </c>
      <c r="I257" s="7"/>
      <c r="J257" s="4" t="s">
        <v>48</v>
      </c>
      <c r="K257" s="7"/>
      <c r="L257" s="4" t="s">
        <v>49</v>
      </c>
      <c r="M257" s="7"/>
    </row>
    <row r="258" spans="3:14" ht="15.75" x14ac:dyDescent="0.25">
      <c r="D258" t="s">
        <v>47</v>
      </c>
      <c r="E258" s="4" t="s">
        <v>40</v>
      </c>
      <c r="F258" t="s">
        <v>47</v>
      </c>
      <c r="G258" s="4" t="s">
        <v>40</v>
      </c>
      <c r="I258" s="4" t="s">
        <v>40</v>
      </c>
      <c r="K258" s="4" t="s">
        <v>40</v>
      </c>
      <c r="M258" s="4" t="s">
        <v>40</v>
      </c>
      <c r="N258" t="s">
        <v>39</v>
      </c>
    </row>
    <row r="259" spans="3:14" x14ac:dyDescent="0.25">
      <c r="C259" s="1" t="s">
        <v>11</v>
      </c>
      <c r="D259" s="12">
        <v>51137.899999999994</v>
      </c>
      <c r="E259" s="19">
        <f>D259/D260</f>
        <v>0.79274225052551939</v>
      </c>
      <c r="F259" s="12">
        <v>47540.850000000006</v>
      </c>
      <c r="G259" s="15">
        <f>F259/F260</f>
        <v>0.79346761177862757</v>
      </c>
      <c r="H259" s="15">
        <v>57312.45</v>
      </c>
      <c r="I259" s="15">
        <f>H259/H260</f>
        <v>0.74058144335491927</v>
      </c>
      <c r="J259" s="15">
        <v>26456.7</v>
      </c>
      <c r="K259" s="15">
        <f>J259/J260</f>
        <v>0.73886743131948696</v>
      </c>
      <c r="L259" s="15">
        <v>18609</v>
      </c>
      <c r="M259" s="15">
        <f>L259/L260</f>
        <v>0.74508422186365142</v>
      </c>
      <c r="N259" s="15">
        <f>AVERAGE(E259,G259,I259,K259,M259)</f>
        <v>0.76214859176844085</v>
      </c>
    </row>
    <row r="260" spans="3:14" x14ac:dyDescent="0.25">
      <c r="C260" s="5" t="s">
        <v>0</v>
      </c>
      <c r="D260" s="10">
        <v>64507.6</v>
      </c>
      <c r="E260" s="5">
        <f>D260/D260</f>
        <v>1</v>
      </c>
      <c r="F260" s="10">
        <v>59915.3</v>
      </c>
      <c r="G260" s="5">
        <f>F260/F260</f>
        <v>1</v>
      </c>
      <c r="H260" s="16">
        <v>77388.45</v>
      </c>
      <c r="I260" s="5">
        <f>H260/H260</f>
        <v>1</v>
      </c>
      <c r="J260" s="16">
        <v>35807.1</v>
      </c>
      <c r="K260" s="5">
        <f>J260/J260</f>
        <v>1</v>
      </c>
      <c r="L260" s="5">
        <v>24975.7</v>
      </c>
      <c r="M260" s="5">
        <f>L260/L260</f>
        <v>1</v>
      </c>
      <c r="N260" s="5">
        <f t="shared" ref="N260:N261" si="12">AVERAGE(E260,G260,I260,K260,M260)</f>
        <v>1</v>
      </c>
    </row>
    <row r="261" spans="3:14" x14ac:dyDescent="0.25">
      <c r="C261" t="s">
        <v>12</v>
      </c>
      <c r="D261" s="8">
        <v>72337.350000000006</v>
      </c>
      <c r="E261" s="3">
        <f>D261/D260</f>
        <v>1.1213771710620146</v>
      </c>
      <c r="F261" s="8">
        <v>62465.25</v>
      </c>
      <c r="G261" s="3">
        <f>F261/F260</f>
        <v>1.0425592461357949</v>
      </c>
      <c r="H261" s="17">
        <v>67845.7</v>
      </c>
      <c r="I261" s="3">
        <f>H261/H260</f>
        <v>0.87669025545801726</v>
      </c>
      <c r="J261" s="17">
        <v>30131.1</v>
      </c>
      <c r="K261" s="3">
        <f>J261/J260</f>
        <v>0.84148395150682409</v>
      </c>
      <c r="L261" s="3">
        <v>24593</v>
      </c>
      <c r="M261" s="3">
        <f>L261/L260</f>
        <v>0.98467710614717507</v>
      </c>
      <c r="N261" s="3">
        <f t="shared" si="12"/>
        <v>0.97335754606196512</v>
      </c>
    </row>
    <row r="262" spans="3:14" x14ac:dyDescent="0.25">
      <c r="C262" t="s">
        <v>13</v>
      </c>
      <c r="D262" s="8">
        <v>74003.600000000006</v>
      </c>
      <c r="E262" s="3">
        <f>D262/D260</f>
        <v>1.1472074608263214</v>
      </c>
      <c r="F262" s="8">
        <v>59533.149999999994</v>
      </c>
      <c r="G262" s="3">
        <f>F262/F260</f>
        <v>0.99362182948261946</v>
      </c>
      <c r="H262" s="17">
        <v>69046.950000000012</v>
      </c>
      <c r="I262" s="3">
        <f>H262/H260</f>
        <v>0.89221259761631111</v>
      </c>
      <c r="J262" s="17">
        <v>48077.5</v>
      </c>
      <c r="K262" s="3">
        <f>J262/J260</f>
        <v>1.3426806415487431</v>
      </c>
      <c r="L262" s="3">
        <v>26321.5</v>
      </c>
      <c r="M262" s="3">
        <f>L262/L260</f>
        <v>1.053884375613096</v>
      </c>
      <c r="N262" s="3">
        <f>AVERAGE(E262,G262,I262,K262,M262)</f>
        <v>1.0859213810174182</v>
      </c>
    </row>
    <row r="263" spans="3:14" x14ac:dyDescent="0.25">
      <c r="C263" t="s">
        <v>14</v>
      </c>
      <c r="D263" s="8">
        <v>62720.6</v>
      </c>
      <c r="E263" s="3">
        <f>D263/D260</f>
        <v>0.97229783777415379</v>
      </c>
      <c r="F263" s="8">
        <v>58638.5</v>
      </c>
      <c r="G263" s="3">
        <f>F263/F260</f>
        <v>0.9786899172665412</v>
      </c>
      <c r="H263" s="17">
        <v>74221</v>
      </c>
      <c r="I263" s="3">
        <f>H263/H260</f>
        <v>0.95907076572796068</v>
      </c>
      <c r="J263" s="17">
        <v>47072.6</v>
      </c>
      <c r="K263" s="3">
        <f>J263/J260</f>
        <v>1.3146163749647417</v>
      </c>
      <c r="L263" s="3">
        <v>26230.2</v>
      </c>
      <c r="M263" s="3">
        <f>L263/L260</f>
        <v>1.0502288224153877</v>
      </c>
      <c r="N263" s="3">
        <f t="shared" ref="N263:N272" si="13">AVERAGE(E263,G263,I263,K263,M263)</f>
        <v>1.0549807436297569</v>
      </c>
    </row>
    <row r="264" spans="3:14" x14ac:dyDescent="0.25">
      <c r="C264" t="s">
        <v>15</v>
      </c>
      <c r="D264" s="8">
        <v>77427.25</v>
      </c>
      <c r="E264" s="3">
        <f>D264/D260</f>
        <v>1.2002810521550948</v>
      </c>
      <c r="F264" s="8">
        <v>65497.9</v>
      </c>
      <c r="G264" s="3">
        <f>F264/F260</f>
        <v>1.0931748651846858</v>
      </c>
      <c r="H264" s="17">
        <v>78843.850000000006</v>
      </c>
      <c r="I264" s="3">
        <f>H264/H260</f>
        <v>1.0188064239560297</v>
      </c>
      <c r="J264" s="17">
        <v>46788.9</v>
      </c>
      <c r="K264" s="3">
        <f>J264/J260</f>
        <v>1.3066933652823045</v>
      </c>
      <c r="L264" s="3">
        <v>32217</v>
      </c>
      <c r="M264" s="3">
        <f>L264/L260</f>
        <v>1.28993381566883</v>
      </c>
      <c r="N264" s="3">
        <f>AVERAGE(E264,G264,I264,K264,M264)</f>
        <v>1.181777904449389</v>
      </c>
    </row>
    <row r="265" spans="3:14" x14ac:dyDescent="0.25">
      <c r="C265" t="s">
        <v>16</v>
      </c>
      <c r="D265" s="8">
        <v>64440.4</v>
      </c>
      <c r="E265" s="3">
        <f>D265/D260</f>
        <v>0.9989582622822738</v>
      </c>
      <c r="F265" s="8">
        <v>61241.8</v>
      </c>
      <c r="G265" s="3">
        <f>F265/F260</f>
        <v>1.0221395870503862</v>
      </c>
      <c r="H265" s="17">
        <v>80508.899999999994</v>
      </c>
      <c r="I265" s="3">
        <f>H265/H260</f>
        <v>1.04032190850185</v>
      </c>
      <c r="J265" s="17">
        <v>55435.5</v>
      </c>
      <c r="K265" s="3">
        <f>J265/J260</f>
        <v>1.5481706142077969</v>
      </c>
      <c r="L265" s="3">
        <v>38785.300000000003</v>
      </c>
      <c r="M265" s="3">
        <f>L265/L260</f>
        <v>1.5529214396393296</v>
      </c>
      <c r="N265" s="3">
        <f t="shared" si="13"/>
        <v>1.2325023623363274</v>
      </c>
    </row>
    <row r="266" spans="3:14" x14ac:dyDescent="0.25">
      <c r="C266" s="1" t="s">
        <v>1</v>
      </c>
      <c r="D266" s="9">
        <v>50270.400000000001</v>
      </c>
      <c r="E266" s="13">
        <f>D266/D267</f>
        <v>0.59908047182425517</v>
      </c>
      <c r="F266" s="9">
        <v>49499.85</v>
      </c>
      <c r="G266" s="13">
        <f>F266/F267</f>
        <v>0.5006500885243067</v>
      </c>
      <c r="H266" s="15">
        <v>64215.55</v>
      </c>
      <c r="I266" s="13">
        <f>H266/H267</f>
        <v>0.58563498878032749</v>
      </c>
      <c r="J266" s="15">
        <v>17180</v>
      </c>
      <c r="K266" s="13">
        <f>J266/J267</f>
        <v>0.65632891323698517</v>
      </c>
      <c r="L266" s="13">
        <v>29497.1</v>
      </c>
      <c r="M266" s="13">
        <f>L266/L267</f>
        <v>0.77336783679547783</v>
      </c>
      <c r="N266" s="13">
        <f t="shared" si="13"/>
        <v>0.62301245983227049</v>
      </c>
    </row>
    <row r="267" spans="3:14" x14ac:dyDescent="0.25">
      <c r="C267" s="5" t="s">
        <v>2</v>
      </c>
      <c r="D267" s="10">
        <v>83912.6</v>
      </c>
      <c r="E267" s="14">
        <f>D267/D267</f>
        <v>1</v>
      </c>
      <c r="F267" s="10">
        <v>98871.15</v>
      </c>
      <c r="G267" s="14">
        <f>F267/F267</f>
        <v>1</v>
      </c>
      <c r="H267" s="16">
        <v>109651.15</v>
      </c>
      <c r="I267" s="14">
        <f>H267/H267</f>
        <v>1</v>
      </c>
      <c r="J267" s="16">
        <v>26175.9</v>
      </c>
      <c r="K267" s="14">
        <f>J267/J267</f>
        <v>1</v>
      </c>
      <c r="L267" s="14">
        <v>38141.1</v>
      </c>
      <c r="M267" s="14">
        <f>L267/L267</f>
        <v>1</v>
      </c>
      <c r="N267" s="14">
        <f t="shared" si="13"/>
        <v>1</v>
      </c>
    </row>
    <row r="268" spans="3:14" x14ac:dyDescent="0.25">
      <c r="C268" t="s">
        <v>17</v>
      </c>
      <c r="D268" s="8">
        <v>89383.35</v>
      </c>
      <c r="E268" s="3">
        <f>D268/D267</f>
        <v>1.0651958108794151</v>
      </c>
      <c r="F268" s="8">
        <v>113670.5</v>
      </c>
      <c r="G268" s="3">
        <f>F268/F267</f>
        <v>1.1496831987895357</v>
      </c>
      <c r="H268" s="18">
        <v>108244.05</v>
      </c>
      <c r="I268" s="3">
        <f>H268/H267</f>
        <v>0.98716748524753284</v>
      </c>
      <c r="J268" s="18">
        <v>26365.5</v>
      </c>
      <c r="K268" s="3">
        <f>J268/J267</f>
        <v>1.0072433039551647</v>
      </c>
      <c r="L268" s="3">
        <v>38499.199999999997</v>
      </c>
      <c r="M268" s="3">
        <f>L268/L267</f>
        <v>1.0093888220318763</v>
      </c>
      <c r="N268" s="3">
        <f t="shared" si="13"/>
        <v>1.043735724180705</v>
      </c>
    </row>
    <row r="269" spans="3:14" x14ac:dyDescent="0.25">
      <c r="C269" t="s">
        <v>18</v>
      </c>
      <c r="D269" s="8">
        <v>99609.9</v>
      </c>
      <c r="E269" s="3">
        <f>D269/D267</f>
        <v>1.1870672580756643</v>
      </c>
      <c r="F269" s="8">
        <v>112105.8</v>
      </c>
      <c r="G269" s="3">
        <f>F269/F267</f>
        <v>1.1338575509640578</v>
      </c>
      <c r="H269" s="18">
        <v>101483.15</v>
      </c>
      <c r="I269" s="3">
        <f>H269/H267</f>
        <v>0.92550921718559265</v>
      </c>
      <c r="J269" s="18">
        <v>25448.7</v>
      </c>
      <c r="K269" s="3">
        <f>J269/J267</f>
        <v>0.97221872027322842</v>
      </c>
      <c r="L269" s="3">
        <v>43411.6</v>
      </c>
      <c r="M269" s="3">
        <f>L269/L267</f>
        <v>1.1381842684138632</v>
      </c>
      <c r="N269" s="3">
        <f t="shared" si="13"/>
        <v>1.0713674029824813</v>
      </c>
    </row>
    <row r="270" spans="3:14" x14ac:dyDescent="0.25">
      <c r="C270" t="s">
        <v>19</v>
      </c>
      <c r="D270" s="8">
        <v>82948.450000000012</v>
      </c>
      <c r="E270" s="3">
        <f>D270/D267</f>
        <v>0.98851006880969017</v>
      </c>
      <c r="F270" s="8">
        <v>108118.35</v>
      </c>
      <c r="G270" s="3">
        <f>F270/F267</f>
        <v>1.0935277884398029</v>
      </c>
      <c r="H270" s="18">
        <v>102251.25</v>
      </c>
      <c r="I270" s="3">
        <f>H270/H267</f>
        <v>0.93251415967821594</v>
      </c>
      <c r="J270" s="18">
        <v>29689.599999999999</v>
      </c>
      <c r="K270" s="3">
        <f>J270/J267</f>
        <v>1.1342341619581369</v>
      </c>
      <c r="L270" s="3">
        <v>45358.5</v>
      </c>
      <c r="M270" s="3">
        <f>L270/L267</f>
        <v>1.1892289420074409</v>
      </c>
      <c r="N270" s="3">
        <f t="shared" si="13"/>
        <v>1.0676030241786574</v>
      </c>
    </row>
    <row r="271" spans="3:14" x14ac:dyDescent="0.25">
      <c r="C271" t="s">
        <v>20</v>
      </c>
      <c r="D271" s="8">
        <v>91622</v>
      </c>
      <c r="E271" s="3">
        <f>D271/D267</f>
        <v>1.0918741643090548</v>
      </c>
      <c r="F271" s="8">
        <v>114599.15</v>
      </c>
      <c r="G271" s="3">
        <f>F271/F267</f>
        <v>1.1590757263367524</v>
      </c>
      <c r="H271" s="18">
        <v>109580</v>
      </c>
      <c r="I271" s="3">
        <f>H271/H267</f>
        <v>0.99935112399641957</v>
      </c>
      <c r="J271" s="18">
        <v>29840.7</v>
      </c>
      <c r="K271" s="3">
        <f>J271/J267</f>
        <v>1.1400066473359083</v>
      </c>
      <c r="L271" s="3">
        <v>47876.4</v>
      </c>
      <c r="M271" s="3">
        <f>L271/L267</f>
        <v>1.2552443427169118</v>
      </c>
      <c r="N271" s="3">
        <f t="shared" si="13"/>
        <v>1.1291104009390094</v>
      </c>
    </row>
    <row r="272" spans="3:14" x14ac:dyDescent="0.25">
      <c r="C272" t="s">
        <v>21</v>
      </c>
      <c r="D272" s="8">
        <v>73904.75</v>
      </c>
      <c r="E272" s="3">
        <f>D272/D267</f>
        <v>0.88073483600794156</v>
      </c>
      <c r="F272" s="8">
        <v>114407.65</v>
      </c>
      <c r="G272" s="3">
        <f>F272/F267</f>
        <v>1.1571388620441858</v>
      </c>
      <c r="H272" s="18">
        <v>112920.5</v>
      </c>
      <c r="I272" s="3">
        <f>H272/H267</f>
        <v>1.0298159207632569</v>
      </c>
      <c r="J272" s="18">
        <v>37198</v>
      </c>
      <c r="K272" s="3">
        <f>J272/J267</f>
        <v>1.4210781673218493</v>
      </c>
      <c r="L272" s="3">
        <v>52914.5</v>
      </c>
      <c r="M272" s="3">
        <f>L272/L267</f>
        <v>1.3873354465392975</v>
      </c>
      <c r="N272" s="3">
        <f t="shared" si="13"/>
        <v>1.1752206465353061</v>
      </c>
    </row>
    <row r="273" spans="3:14" x14ac:dyDescent="0.25">
      <c r="C273" s="1" t="s">
        <v>3</v>
      </c>
      <c r="D273" s="9" t="e">
        <v>#DIV/0!</v>
      </c>
      <c r="E273" s="13" t="e">
        <f>D273/D274</f>
        <v>#DIV/0!</v>
      </c>
      <c r="F273" s="9">
        <v>66580.7</v>
      </c>
      <c r="G273" s="13">
        <f>F273/F274</f>
        <v>0.59039339489924259</v>
      </c>
      <c r="H273" s="15">
        <v>85619.75</v>
      </c>
      <c r="I273" s="13">
        <f>H273/H274</f>
        <v>0.72679647517111001</v>
      </c>
      <c r="J273" s="15">
        <v>13238.7</v>
      </c>
      <c r="K273" s="13">
        <f>J273/J274</f>
        <v>0.72336298465707927</v>
      </c>
      <c r="L273" s="13">
        <v>52041</v>
      </c>
      <c r="M273" s="13">
        <f>L273/L274</f>
        <v>0.76163505444327362</v>
      </c>
      <c r="N273" s="13">
        <f>AVERAGE(G273,I273,K273,M273)</f>
        <v>0.70054697729267634</v>
      </c>
    </row>
    <row r="274" spans="3:14" x14ac:dyDescent="0.25">
      <c r="C274" s="5" t="s">
        <v>4</v>
      </c>
      <c r="D274" s="10" t="e">
        <v>#DIV/0!</v>
      </c>
      <c r="E274" s="14" t="e">
        <f>D274/D274</f>
        <v>#DIV/0!</v>
      </c>
      <c r="F274" s="10">
        <v>112773.45000000001</v>
      </c>
      <c r="G274" s="14">
        <f>F274/F274</f>
        <v>1</v>
      </c>
      <c r="H274" s="16">
        <v>117804.3</v>
      </c>
      <c r="I274" s="14">
        <f>H274/H274</f>
        <v>1</v>
      </c>
      <c r="J274" s="16">
        <v>18301.599999999999</v>
      </c>
      <c r="K274" s="14">
        <f>J274/J274</f>
        <v>1</v>
      </c>
      <c r="L274" s="14">
        <v>68328</v>
      </c>
      <c r="M274" s="14">
        <f>L274/L274</f>
        <v>1</v>
      </c>
      <c r="N274" s="14">
        <f t="shared" ref="N274:N279" si="14">AVERAGE(G274,I274,K274,M274)</f>
        <v>1</v>
      </c>
    </row>
    <row r="275" spans="3:14" x14ac:dyDescent="0.25">
      <c r="C275" t="s">
        <v>22</v>
      </c>
      <c r="D275" s="8" t="e">
        <v>#DIV/0!</v>
      </c>
      <c r="E275" s="3" t="e">
        <f>D275/D274</f>
        <v>#DIV/0!</v>
      </c>
      <c r="F275" s="8">
        <v>107351.35</v>
      </c>
      <c r="G275" s="3">
        <f>F275/F274</f>
        <v>0.95192042098561314</v>
      </c>
      <c r="H275" s="18">
        <v>118452.5</v>
      </c>
      <c r="I275" s="3">
        <f>H275/H274</f>
        <v>1.0055023458396679</v>
      </c>
      <c r="J275" s="18">
        <v>20947.400000000001</v>
      </c>
      <c r="K275" s="3">
        <f>J275/J274</f>
        <v>1.144566595270359</v>
      </c>
      <c r="L275" s="3">
        <v>81930.100000000006</v>
      </c>
      <c r="M275" s="3">
        <f>L275/L274</f>
        <v>1.1990706591733991</v>
      </c>
      <c r="N275" s="3">
        <f t="shared" si="14"/>
        <v>1.0752650053172599</v>
      </c>
    </row>
    <row r="276" spans="3:14" x14ac:dyDescent="0.25">
      <c r="C276" t="s">
        <v>23</v>
      </c>
      <c r="D276" s="8" t="e">
        <v>#DIV/0!</v>
      </c>
      <c r="E276" s="3" t="e">
        <f>D276/D274</f>
        <v>#DIV/0!</v>
      </c>
      <c r="F276" s="8">
        <v>106135.9</v>
      </c>
      <c r="G276" s="3">
        <f>F276/F274</f>
        <v>0.94114261823150736</v>
      </c>
      <c r="H276" s="18">
        <v>117188.95000000001</v>
      </c>
      <c r="I276" s="3">
        <f>H276/H274</f>
        <v>0.99477650646029059</v>
      </c>
      <c r="J276" s="18">
        <v>22741.9</v>
      </c>
      <c r="K276" s="3">
        <f>J276/J274</f>
        <v>1.242618131748044</v>
      </c>
      <c r="L276" s="3">
        <v>85298.9</v>
      </c>
      <c r="M276" s="3">
        <f>L276/L274</f>
        <v>1.2483740194356632</v>
      </c>
      <c r="N276" s="3">
        <f t="shared" si="14"/>
        <v>1.1067278189688763</v>
      </c>
    </row>
    <row r="277" spans="3:14" x14ac:dyDescent="0.25">
      <c r="C277" t="s">
        <v>24</v>
      </c>
      <c r="D277" s="8" t="e">
        <v>#DIV/0!</v>
      </c>
      <c r="E277" s="3" t="e">
        <f>D277/D274</f>
        <v>#DIV/0!</v>
      </c>
      <c r="F277" s="8">
        <v>118831.05</v>
      </c>
      <c r="G277" s="3">
        <f>F277/F274</f>
        <v>1.0537147706308532</v>
      </c>
      <c r="H277" s="18">
        <v>127021.6</v>
      </c>
      <c r="I277" s="3">
        <f>H277/H274</f>
        <v>1.0782424750200121</v>
      </c>
      <c r="J277" s="18">
        <v>24468</v>
      </c>
      <c r="K277" s="3">
        <f>J277/J274</f>
        <v>1.3369322900729992</v>
      </c>
      <c r="L277" s="3">
        <v>89865.8</v>
      </c>
      <c r="M277" s="3">
        <f>L277/L274</f>
        <v>1.3152119189790423</v>
      </c>
      <c r="N277" s="3">
        <f t="shared" si="14"/>
        <v>1.1960253636757265</v>
      </c>
    </row>
    <row r="278" spans="3:14" x14ac:dyDescent="0.25">
      <c r="C278" t="s">
        <v>25</v>
      </c>
      <c r="D278" s="8" t="e">
        <v>#DIV/0!</v>
      </c>
      <c r="E278" s="3" t="e">
        <f>D278/D274</f>
        <v>#DIV/0!</v>
      </c>
      <c r="F278" s="8">
        <v>117374.75</v>
      </c>
      <c r="G278" s="3">
        <f>F278/F274</f>
        <v>1.0408012701571159</v>
      </c>
      <c r="H278" s="18">
        <v>122215.9</v>
      </c>
      <c r="I278" s="3">
        <f>H278/H274</f>
        <v>1.0374485481429794</v>
      </c>
      <c r="J278" s="18">
        <v>23996.799999999999</v>
      </c>
      <c r="K278" s="3">
        <f>J278/J274</f>
        <v>1.3111859072430827</v>
      </c>
      <c r="L278" s="3">
        <v>86558.3</v>
      </c>
      <c r="M278" s="3">
        <f>L278/L274</f>
        <v>1.2668057019084418</v>
      </c>
      <c r="N278" s="3">
        <f t="shared" si="14"/>
        <v>1.1640603568629051</v>
      </c>
    </row>
    <row r="279" spans="3:14" x14ac:dyDescent="0.25">
      <c r="C279" t="s">
        <v>26</v>
      </c>
      <c r="D279" s="8" t="e">
        <v>#DIV/0!</v>
      </c>
      <c r="E279" s="3" t="e">
        <f>D279/D274</f>
        <v>#DIV/0!</v>
      </c>
      <c r="F279" s="8">
        <v>123391</v>
      </c>
      <c r="G279" s="3">
        <f>F279/F274</f>
        <v>1.0941493764711463</v>
      </c>
      <c r="H279" s="18">
        <v>125444.1</v>
      </c>
      <c r="I279" s="3">
        <f>H279/H274</f>
        <v>1.0648516225638622</v>
      </c>
      <c r="J279" s="18">
        <v>28896.1</v>
      </c>
      <c r="K279" s="3">
        <f>J279/J274</f>
        <v>1.5788838134370766</v>
      </c>
      <c r="L279" s="3">
        <v>105757.7</v>
      </c>
      <c r="M279" s="3">
        <f>L279/L274</f>
        <v>1.5477944620067907</v>
      </c>
      <c r="N279" s="3">
        <f t="shared" si="14"/>
        <v>1.3214198186197188</v>
      </c>
    </row>
    <row r="280" spans="3:14" x14ac:dyDescent="0.25">
      <c r="C280" s="1" t="s">
        <v>5</v>
      </c>
      <c r="D280" s="9">
        <v>28829.9</v>
      </c>
      <c r="E280" s="13">
        <f>D280/D281</f>
        <v>0.3597578894629756</v>
      </c>
      <c r="F280" s="9">
        <v>10706.5</v>
      </c>
      <c r="G280" s="13">
        <f>F280/F281</f>
        <v>0.39370961870125282</v>
      </c>
      <c r="H280" s="15">
        <v>9091.7999999999993</v>
      </c>
      <c r="I280" s="13">
        <f>H280/H281</f>
        <v>0.4231361726091023</v>
      </c>
      <c r="J280" s="15">
        <v>18756</v>
      </c>
      <c r="K280" s="13">
        <f>J280/J281</f>
        <v>0.79498156232780914</v>
      </c>
      <c r="L280" s="13">
        <v>55335.9</v>
      </c>
      <c r="M280" s="13">
        <f>L280/L281</f>
        <v>0.66649924660974391</v>
      </c>
      <c r="N280" s="13">
        <f t="shared" ref="N280:N293" si="15">AVERAGE(E280,G280,I280,K280,M280)</f>
        <v>0.5276168979421767</v>
      </c>
    </row>
    <row r="281" spans="3:14" x14ac:dyDescent="0.25">
      <c r="C281" s="5" t="s">
        <v>6</v>
      </c>
      <c r="D281" s="10">
        <v>80136.95</v>
      </c>
      <c r="E281" s="14">
        <f>D281/D281</f>
        <v>1</v>
      </c>
      <c r="F281" s="10">
        <v>27193.9</v>
      </c>
      <c r="G281" s="14">
        <f>F281/F281</f>
        <v>1</v>
      </c>
      <c r="H281" s="16">
        <v>21486.7</v>
      </c>
      <c r="I281" s="14">
        <f>H281/H281</f>
        <v>1</v>
      </c>
      <c r="J281" s="16">
        <v>23593</v>
      </c>
      <c r="K281" s="14">
        <f>J281/J281</f>
        <v>1</v>
      </c>
      <c r="L281" s="14">
        <v>83024.7</v>
      </c>
      <c r="M281" s="14">
        <f>L281/L281</f>
        <v>1</v>
      </c>
      <c r="N281" s="14">
        <f t="shared" si="15"/>
        <v>1</v>
      </c>
    </row>
    <row r="282" spans="3:14" x14ac:dyDescent="0.25">
      <c r="C282" t="s">
        <v>27</v>
      </c>
      <c r="D282" s="8">
        <v>62470.15</v>
      </c>
      <c r="E282" s="3">
        <f>D282/D281</f>
        <v>0.77954239586108531</v>
      </c>
      <c r="F282" s="8">
        <v>27139.050000000003</v>
      </c>
      <c r="G282" s="3">
        <f>F282/F281</f>
        <v>0.99798300354123537</v>
      </c>
      <c r="H282" s="17">
        <v>21820.75</v>
      </c>
      <c r="I282" s="3">
        <f>H282/H281</f>
        <v>1.0155468266415968</v>
      </c>
      <c r="J282" s="17">
        <v>24436.9</v>
      </c>
      <c r="K282" s="3">
        <f>J282/J281</f>
        <v>1.0357690840503539</v>
      </c>
      <c r="L282" s="3">
        <v>91376.5</v>
      </c>
      <c r="M282" s="3">
        <f>L282/L281</f>
        <v>1.1005941605329499</v>
      </c>
      <c r="N282" s="3">
        <f t="shared" si="15"/>
        <v>0.98588709412544429</v>
      </c>
    </row>
    <row r="283" spans="3:14" x14ac:dyDescent="0.25">
      <c r="C283" t="s">
        <v>28</v>
      </c>
      <c r="D283" s="8">
        <v>74555.5</v>
      </c>
      <c r="E283" s="3">
        <f>D283/D281</f>
        <v>0.93035110520178277</v>
      </c>
      <c r="F283" s="8">
        <v>29169.9</v>
      </c>
      <c r="G283" s="3">
        <f>F283/F281</f>
        <v>1.0726633546493882</v>
      </c>
      <c r="H283" s="17">
        <v>22004.65</v>
      </c>
      <c r="I283" s="3">
        <f>H283/H281</f>
        <v>1.0241056095165848</v>
      </c>
      <c r="J283" s="17">
        <v>21227</v>
      </c>
      <c r="K283" s="3">
        <f>J283/J281</f>
        <v>0.89971601746280672</v>
      </c>
      <c r="L283" s="3">
        <v>85593.8</v>
      </c>
      <c r="M283" s="3">
        <f>L283/L281</f>
        <v>1.0309438034705336</v>
      </c>
      <c r="N283" s="3">
        <f t="shared" si="15"/>
        <v>0.99155597806021911</v>
      </c>
    </row>
    <row r="284" spans="3:14" x14ac:dyDescent="0.25">
      <c r="C284" t="s">
        <v>29</v>
      </c>
      <c r="D284" s="8">
        <v>91732.35</v>
      </c>
      <c r="E284" s="3">
        <f>D284/D281</f>
        <v>1.1446948005882431</v>
      </c>
      <c r="F284" s="8">
        <v>32604.45</v>
      </c>
      <c r="G284" s="3">
        <f>F284/F281</f>
        <v>1.1989618995436475</v>
      </c>
      <c r="H284" s="17">
        <v>27792.35</v>
      </c>
      <c r="I284" s="3">
        <f>H284/H281</f>
        <v>1.2934675869258656</v>
      </c>
      <c r="J284" s="17">
        <v>25851.3</v>
      </c>
      <c r="K284" s="3">
        <f>J284/J281</f>
        <v>1.0957190692154453</v>
      </c>
      <c r="L284" s="3">
        <v>92868</v>
      </c>
      <c r="M284" s="3">
        <f>L284/L281</f>
        <v>1.1185586939790206</v>
      </c>
      <c r="N284" s="3">
        <f t="shared" si="15"/>
        <v>1.1702804100504445</v>
      </c>
    </row>
    <row r="285" spans="3:14" x14ac:dyDescent="0.25">
      <c r="C285" t="s">
        <v>30</v>
      </c>
      <c r="D285" s="8">
        <v>79900.350000000006</v>
      </c>
      <c r="E285" s="3">
        <f>D285/D281</f>
        <v>0.99704755421812297</v>
      </c>
      <c r="F285" s="8">
        <v>32770.75</v>
      </c>
      <c r="G285" s="3">
        <f>F285/F281</f>
        <v>1.2050772415872677</v>
      </c>
      <c r="H285" s="17">
        <v>24639.599999999999</v>
      </c>
      <c r="I285" s="3">
        <f>H285/H281</f>
        <v>1.1467372839942847</v>
      </c>
      <c r="J285" s="17">
        <v>24674.7</v>
      </c>
      <c r="K285" s="3">
        <f>J285/J281</f>
        <v>1.0458483448480482</v>
      </c>
      <c r="L285" s="3">
        <v>91780.5</v>
      </c>
      <c r="M285" s="3">
        <f>L285/L281</f>
        <v>1.1054601823312822</v>
      </c>
      <c r="N285" s="3">
        <f t="shared" si="15"/>
        <v>1.1000341213958014</v>
      </c>
    </row>
    <row r="286" spans="3:14" x14ac:dyDescent="0.25">
      <c r="C286" t="s">
        <v>31</v>
      </c>
      <c r="D286" s="8">
        <v>70266.2</v>
      </c>
      <c r="E286" s="3">
        <f>D286/D281</f>
        <v>0.87682648266498786</v>
      </c>
      <c r="F286" s="8">
        <v>33765.300000000003</v>
      </c>
      <c r="G286" s="3">
        <f>F286/F281</f>
        <v>1.2416497817525254</v>
      </c>
      <c r="H286" s="17">
        <v>24161</v>
      </c>
      <c r="I286" s="3">
        <f>H286/H281</f>
        <v>1.1244630399270246</v>
      </c>
      <c r="J286" s="17">
        <v>33207.5</v>
      </c>
      <c r="K286" s="3">
        <f>J286/J281</f>
        <v>1.4075149408722927</v>
      </c>
      <c r="L286" s="3">
        <v>106949.7</v>
      </c>
      <c r="M286" s="3">
        <f>L286/L281</f>
        <v>1.2881672562502484</v>
      </c>
      <c r="N286" s="3">
        <f t="shared" si="15"/>
        <v>1.1877243002934157</v>
      </c>
    </row>
    <row r="287" spans="3:14" x14ac:dyDescent="0.25">
      <c r="C287" s="1" t="s">
        <v>7</v>
      </c>
      <c r="D287" s="9">
        <v>43340.25</v>
      </c>
      <c r="E287" s="13">
        <f>D287/D288</f>
        <v>0.44916667832586366</v>
      </c>
      <c r="F287" s="9">
        <v>23263.599999999999</v>
      </c>
      <c r="G287" s="13">
        <f>F287/F288</f>
        <v>0.2745020994509037</v>
      </c>
      <c r="H287" s="15">
        <v>10324.5</v>
      </c>
      <c r="I287" s="13">
        <f>H287/H288</f>
        <v>0.38233437083971361</v>
      </c>
      <c r="J287" s="15">
        <v>8645.4</v>
      </c>
      <c r="K287" s="13">
        <f>J287/J288</f>
        <v>0.77621454672783918</v>
      </c>
      <c r="L287" s="13">
        <v>31379.4</v>
      </c>
      <c r="M287" s="13">
        <f>L287/L288</f>
        <v>0.9705909644852182</v>
      </c>
      <c r="N287" s="13">
        <f t="shared" si="15"/>
        <v>0.57056173196590765</v>
      </c>
    </row>
    <row r="288" spans="3:14" x14ac:dyDescent="0.25">
      <c r="C288" s="5" t="s">
        <v>8</v>
      </c>
      <c r="D288" s="10">
        <v>96490.35</v>
      </c>
      <c r="E288" s="14">
        <f>D288/D288</f>
        <v>1</v>
      </c>
      <c r="F288" s="10">
        <v>84748.35</v>
      </c>
      <c r="G288" s="14">
        <f>F288/F288</f>
        <v>1</v>
      </c>
      <c r="H288" s="16">
        <v>27003.85</v>
      </c>
      <c r="I288" s="14">
        <f>H288/H288</f>
        <v>1</v>
      </c>
      <c r="J288" s="16">
        <v>11137.9</v>
      </c>
      <c r="K288" s="14">
        <f>J288/J288</f>
        <v>1</v>
      </c>
      <c r="L288" s="14">
        <v>32330.2</v>
      </c>
      <c r="M288" s="14">
        <f>L288/L288</f>
        <v>1</v>
      </c>
      <c r="N288" s="14">
        <f t="shared" si="15"/>
        <v>1</v>
      </c>
    </row>
    <row r="289" spans="3:14" x14ac:dyDescent="0.25">
      <c r="C289" t="s">
        <v>32</v>
      </c>
      <c r="D289" s="8">
        <v>96508</v>
      </c>
      <c r="E289" s="3">
        <f>D289/D288</f>
        <v>1.0001829198463887</v>
      </c>
      <c r="F289" s="8">
        <v>94889.5</v>
      </c>
      <c r="G289" s="3">
        <f>F289/F288</f>
        <v>1.1196619167216824</v>
      </c>
      <c r="H289" s="17">
        <v>26780.35</v>
      </c>
      <c r="I289" s="3">
        <f>H289/H288</f>
        <v>0.99172340240373136</v>
      </c>
      <c r="J289" s="17">
        <v>11861.8</v>
      </c>
      <c r="K289" s="3">
        <f>J289/J288</f>
        <v>1.0649942987457239</v>
      </c>
      <c r="L289" s="3">
        <v>31443.8</v>
      </c>
      <c r="M289" s="3">
        <f>L289/L288</f>
        <v>0.97258291009644227</v>
      </c>
      <c r="N289" s="3">
        <f t="shared" si="15"/>
        <v>1.0298290895627935</v>
      </c>
    </row>
    <row r="290" spans="3:14" x14ac:dyDescent="0.25">
      <c r="C290" t="s">
        <v>33</v>
      </c>
      <c r="D290" s="8">
        <v>103447.95000000001</v>
      </c>
      <c r="E290" s="3">
        <f>D290/D288</f>
        <v>1.0721066925345384</v>
      </c>
      <c r="F290" s="8">
        <v>95815.799999999988</v>
      </c>
      <c r="G290" s="3">
        <f>F290/F288</f>
        <v>1.1305919230285897</v>
      </c>
      <c r="H290" s="17">
        <v>22256.799999999999</v>
      </c>
      <c r="I290" s="3">
        <f>H290/H288</f>
        <v>0.82420839991334571</v>
      </c>
      <c r="J290" s="17">
        <v>11256.1</v>
      </c>
      <c r="K290" s="3">
        <f>J290/J288</f>
        <v>1.0106124134711212</v>
      </c>
      <c r="L290" s="3">
        <v>37070.300000000003</v>
      </c>
      <c r="M290" s="3">
        <f>L290/L288</f>
        <v>1.1466152390025426</v>
      </c>
      <c r="N290" s="3">
        <f t="shared" si="15"/>
        <v>1.0368269335900275</v>
      </c>
    </row>
    <row r="291" spans="3:14" x14ac:dyDescent="0.25">
      <c r="C291" t="s">
        <v>34</v>
      </c>
      <c r="D291" s="8">
        <v>111846</v>
      </c>
      <c r="E291" s="3">
        <f>D291/D288</f>
        <v>1.159141820917843</v>
      </c>
      <c r="F291" s="8">
        <v>92841.7</v>
      </c>
      <c r="G291" s="3">
        <f>F291/F288</f>
        <v>1.0954986144273013</v>
      </c>
      <c r="H291" s="17">
        <v>31365.15</v>
      </c>
      <c r="I291" s="3">
        <f>H291/H288</f>
        <v>1.1615065999848171</v>
      </c>
      <c r="J291" s="17">
        <v>11805.6</v>
      </c>
      <c r="K291" s="3">
        <f>J291/J288</f>
        <v>1.0599484642526869</v>
      </c>
      <c r="L291" s="3">
        <v>39674.1</v>
      </c>
      <c r="M291" s="3">
        <f>L291/L288</f>
        <v>1.2271529405942432</v>
      </c>
      <c r="N291" s="3">
        <f t="shared" si="15"/>
        <v>1.1406496880353783</v>
      </c>
    </row>
    <row r="292" spans="3:14" x14ac:dyDescent="0.25">
      <c r="C292" t="s">
        <v>35</v>
      </c>
      <c r="D292" s="8">
        <v>117449.5</v>
      </c>
      <c r="E292" s="3">
        <f>D292/D288</f>
        <v>1.2172149857472794</v>
      </c>
      <c r="F292" s="8">
        <v>99211.25</v>
      </c>
      <c r="G292" s="3">
        <f>F292/F288</f>
        <v>1.1706570098414895</v>
      </c>
      <c r="H292" s="17">
        <v>25304.25</v>
      </c>
      <c r="I292" s="3">
        <f>H292/H288</f>
        <v>0.93706082651177525</v>
      </c>
      <c r="J292" s="17">
        <v>13510.8</v>
      </c>
      <c r="K292" s="3">
        <f>J292/J288</f>
        <v>1.2130473428563733</v>
      </c>
      <c r="L292" s="3">
        <v>39259.9</v>
      </c>
      <c r="M292" s="3">
        <f>L292/L288</f>
        <v>1.2143413897841646</v>
      </c>
      <c r="N292" s="3">
        <f t="shared" si="15"/>
        <v>1.1504643109482164</v>
      </c>
    </row>
    <row r="293" spans="3:14" x14ac:dyDescent="0.25">
      <c r="C293" t="s">
        <v>36</v>
      </c>
      <c r="D293" s="8">
        <v>113927</v>
      </c>
      <c r="E293" s="3">
        <f>D293/D288</f>
        <v>1.1807087444495745</v>
      </c>
      <c r="F293" s="8">
        <v>90412.3</v>
      </c>
      <c r="G293" s="3">
        <f>F293/F288</f>
        <v>1.0668325696016501</v>
      </c>
      <c r="H293" s="17">
        <v>23665.7</v>
      </c>
      <c r="I293" s="3">
        <f>H293/H288</f>
        <v>0.87638244176293389</v>
      </c>
      <c r="J293" s="17">
        <v>12892</v>
      </c>
      <c r="K293" s="3">
        <f>J293/J288</f>
        <v>1.1574892933138203</v>
      </c>
      <c r="L293" s="3">
        <v>39211.4</v>
      </c>
      <c r="M293" s="3">
        <f>L293/L288</f>
        <v>1.212841244409252</v>
      </c>
      <c r="N293" s="3">
        <f t="shared" si="15"/>
        <v>1.098850858707446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513B6-B73A-42CA-94B4-13380A63602E}">
  <dimension ref="B2:S153"/>
  <sheetViews>
    <sheetView tabSelected="1" zoomScale="70" zoomScaleNormal="70" workbookViewId="0">
      <selection activeCell="W9" sqref="W9"/>
    </sheetView>
  </sheetViews>
  <sheetFormatPr baseColWidth="10" defaultRowHeight="15" x14ac:dyDescent="0.25"/>
  <cols>
    <col min="8" max="8" width="12.85546875" customWidth="1"/>
    <col min="11" max="11" width="15.140625" customWidth="1"/>
  </cols>
  <sheetData>
    <row r="2" spans="2:19" ht="21" x14ac:dyDescent="0.35">
      <c r="B2" s="22" t="s">
        <v>604</v>
      </c>
    </row>
    <row r="3" spans="2:19" s="6" customFormat="1" x14ac:dyDescent="0.25"/>
    <row r="4" spans="2:19" x14ac:dyDescent="0.25"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</row>
    <row r="5" spans="2:19" x14ac:dyDescent="0.25">
      <c r="B5" s="25" t="s">
        <v>37</v>
      </c>
      <c r="C5" s="25"/>
      <c r="D5" s="25"/>
      <c r="E5" s="25" t="s">
        <v>9</v>
      </c>
      <c r="F5" s="25"/>
      <c r="G5" s="25"/>
      <c r="H5" s="25" t="s">
        <v>10</v>
      </c>
      <c r="I5" s="25"/>
      <c r="J5" s="25"/>
      <c r="K5" s="25" t="s">
        <v>48</v>
      </c>
      <c r="L5" s="25"/>
      <c r="M5" s="25"/>
      <c r="N5" s="25" t="s">
        <v>49</v>
      </c>
      <c r="O5" s="26"/>
      <c r="R5" s="6"/>
      <c r="S5" s="6"/>
    </row>
    <row r="6" spans="2:19" x14ac:dyDescent="0.25">
      <c r="B6" s="27" t="s">
        <v>50</v>
      </c>
      <c r="C6" s="28">
        <v>58537</v>
      </c>
      <c r="D6" s="26"/>
      <c r="E6" s="27" t="s">
        <v>50</v>
      </c>
      <c r="F6" s="28" t="s">
        <v>55</v>
      </c>
      <c r="G6" s="26"/>
      <c r="H6" s="27" t="s">
        <v>50</v>
      </c>
      <c r="I6" s="28" t="s">
        <v>56</v>
      </c>
      <c r="J6" s="26"/>
      <c r="K6" s="27" t="s">
        <v>50</v>
      </c>
      <c r="L6" s="28" t="s">
        <v>57</v>
      </c>
      <c r="M6" s="26"/>
      <c r="N6" s="27" t="s">
        <v>50</v>
      </c>
      <c r="O6" s="28" t="s">
        <v>58</v>
      </c>
      <c r="R6" s="3"/>
      <c r="S6" s="3"/>
    </row>
    <row r="7" spans="2:19" x14ac:dyDescent="0.25">
      <c r="B7" s="26" t="s">
        <v>12</v>
      </c>
      <c r="C7" s="29" t="s">
        <v>59</v>
      </c>
      <c r="D7" s="26"/>
      <c r="E7" s="26" t="s">
        <v>12</v>
      </c>
      <c r="F7" s="29" t="s">
        <v>60</v>
      </c>
      <c r="G7" s="26"/>
      <c r="H7" s="26" t="s">
        <v>12</v>
      </c>
      <c r="I7" s="29" t="s">
        <v>61</v>
      </c>
      <c r="J7" s="26"/>
      <c r="K7" s="26" t="s">
        <v>12</v>
      </c>
      <c r="L7" s="29" t="s">
        <v>62</v>
      </c>
      <c r="M7" s="26"/>
      <c r="N7" s="26" t="s">
        <v>12</v>
      </c>
      <c r="O7" s="29" t="s">
        <v>63</v>
      </c>
      <c r="R7" s="3"/>
      <c r="S7" s="3"/>
    </row>
    <row r="8" spans="2:19" x14ac:dyDescent="0.25">
      <c r="B8" s="26" t="s">
        <v>13</v>
      </c>
      <c r="C8" s="29" t="s">
        <v>64</v>
      </c>
      <c r="D8" s="26"/>
      <c r="E8" s="26" t="s">
        <v>13</v>
      </c>
      <c r="F8" s="29" t="s">
        <v>65</v>
      </c>
      <c r="G8" s="26"/>
      <c r="H8" s="26" t="s">
        <v>13</v>
      </c>
      <c r="I8" s="29" t="s">
        <v>66</v>
      </c>
      <c r="J8" s="26"/>
      <c r="K8" s="26" t="s">
        <v>13</v>
      </c>
      <c r="L8" s="29" t="s">
        <v>67</v>
      </c>
      <c r="M8" s="26"/>
      <c r="N8" s="26" t="s">
        <v>13</v>
      </c>
      <c r="O8" s="29" t="s">
        <v>68</v>
      </c>
      <c r="R8" s="3"/>
      <c r="S8" s="3"/>
    </row>
    <row r="9" spans="2:19" x14ac:dyDescent="0.25">
      <c r="B9" s="26" t="s">
        <v>14</v>
      </c>
      <c r="C9" s="29" t="s">
        <v>69</v>
      </c>
      <c r="D9" s="26"/>
      <c r="E9" s="26" t="s">
        <v>14</v>
      </c>
      <c r="F9" s="29" t="s">
        <v>70</v>
      </c>
      <c r="G9" s="26"/>
      <c r="H9" s="26" t="s">
        <v>14</v>
      </c>
      <c r="I9" s="29" t="s">
        <v>71</v>
      </c>
      <c r="J9" s="26"/>
      <c r="K9" s="26" t="s">
        <v>14</v>
      </c>
      <c r="L9" s="29" t="s">
        <v>72</v>
      </c>
      <c r="M9" s="26"/>
      <c r="N9" s="26" t="s">
        <v>14</v>
      </c>
      <c r="O9" s="29" t="s">
        <v>73</v>
      </c>
      <c r="R9" s="3"/>
      <c r="S9" s="3"/>
    </row>
    <row r="10" spans="2:19" x14ac:dyDescent="0.25">
      <c r="B10" s="26" t="s">
        <v>15</v>
      </c>
      <c r="C10" s="29" t="s">
        <v>74</v>
      </c>
      <c r="D10" s="26"/>
      <c r="E10" s="26" t="s">
        <v>15</v>
      </c>
      <c r="F10" s="29" t="s">
        <v>75</v>
      </c>
      <c r="G10" s="26"/>
      <c r="H10" s="26" t="s">
        <v>15</v>
      </c>
      <c r="I10" s="30">
        <v>62473</v>
      </c>
      <c r="J10" s="26"/>
      <c r="K10" s="26" t="s">
        <v>15</v>
      </c>
      <c r="L10" s="29" t="s">
        <v>76</v>
      </c>
      <c r="M10" s="26"/>
      <c r="N10" s="26" t="s">
        <v>15</v>
      </c>
      <c r="O10" s="29" t="s">
        <v>77</v>
      </c>
      <c r="R10" s="3"/>
      <c r="S10" s="3"/>
    </row>
    <row r="11" spans="2:19" x14ac:dyDescent="0.25">
      <c r="B11" s="26" t="s">
        <v>16</v>
      </c>
      <c r="C11" s="29" t="s">
        <v>78</v>
      </c>
      <c r="D11" s="26"/>
      <c r="E11" s="26" t="s">
        <v>16</v>
      </c>
      <c r="F11" s="29" t="s">
        <v>79</v>
      </c>
      <c r="G11" s="26"/>
      <c r="H11" s="26" t="s">
        <v>16</v>
      </c>
      <c r="I11" s="29" t="s">
        <v>80</v>
      </c>
      <c r="J11" s="26"/>
      <c r="K11" s="26" t="s">
        <v>16</v>
      </c>
      <c r="L11" s="29" t="s">
        <v>81</v>
      </c>
      <c r="M11" s="26"/>
      <c r="N11" s="26" t="s">
        <v>16</v>
      </c>
      <c r="O11" s="29" t="s">
        <v>82</v>
      </c>
      <c r="R11" s="3"/>
      <c r="S11" s="3"/>
    </row>
    <row r="12" spans="2:19" x14ac:dyDescent="0.25">
      <c r="B12" s="27" t="s">
        <v>51</v>
      </c>
      <c r="C12" s="28" t="s">
        <v>83</v>
      </c>
      <c r="D12" s="26"/>
      <c r="E12" s="27" t="s">
        <v>51</v>
      </c>
      <c r="F12" s="28" t="s">
        <v>84</v>
      </c>
      <c r="G12" s="26"/>
      <c r="H12" s="27" t="s">
        <v>51</v>
      </c>
      <c r="I12" s="28" t="s">
        <v>85</v>
      </c>
      <c r="J12" s="26"/>
      <c r="K12" s="27" t="s">
        <v>51</v>
      </c>
      <c r="L12" s="28" t="s">
        <v>86</v>
      </c>
      <c r="M12" s="26"/>
      <c r="N12" s="27" t="s">
        <v>51</v>
      </c>
      <c r="O12" s="28" t="s">
        <v>87</v>
      </c>
      <c r="R12" s="3"/>
      <c r="S12" s="3"/>
    </row>
    <row r="13" spans="2:19" x14ac:dyDescent="0.25">
      <c r="B13" s="26" t="s">
        <v>17</v>
      </c>
      <c r="C13" s="29" t="s">
        <v>88</v>
      </c>
      <c r="D13" s="26"/>
      <c r="E13" s="26" t="s">
        <v>17</v>
      </c>
      <c r="F13" s="29" t="s">
        <v>89</v>
      </c>
      <c r="G13" s="26"/>
      <c r="H13" s="26" t="s">
        <v>17</v>
      </c>
      <c r="I13" s="29" t="s">
        <v>90</v>
      </c>
      <c r="J13" s="26"/>
      <c r="K13" s="26" t="s">
        <v>17</v>
      </c>
      <c r="L13" s="29" t="s">
        <v>91</v>
      </c>
      <c r="M13" s="26"/>
      <c r="N13" s="26" t="s">
        <v>17</v>
      </c>
      <c r="O13" s="29" t="s">
        <v>92</v>
      </c>
      <c r="R13" s="3"/>
      <c r="S13" s="3"/>
    </row>
    <row r="14" spans="2:19" x14ac:dyDescent="0.25">
      <c r="B14" s="26" t="s">
        <v>18</v>
      </c>
      <c r="C14" s="29" t="s">
        <v>93</v>
      </c>
      <c r="D14" s="26"/>
      <c r="E14" s="26" t="s">
        <v>18</v>
      </c>
      <c r="F14" s="29" t="s">
        <v>94</v>
      </c>
      <c r="G14" s="26"/>
      <c r="H14" s="26" t="s">
        <v>18</v>
      </c>
      <c r="I14" s="29" t="s">
        <v>95</v>
      </c>
      <c r="J14" s="26"/>
      <c r="K14" s="26" t="s">
        <v>18</v>
      </c>
      <c r="L14" s="29" t="s">
        <v>96</v>
      </c>
      <c r="M14" s="26"/>
      <c r="N14" s="26" t="s">
        <v>18</v>
      </c>
      <c r="O14" s="29" t="s">
        <v>97</v>
      </c>
      <c r="R14" s="3"/>
      <c r="S14" s="3"/>
    </row>
    <row r="15" spans="2:19" x14ac:dyDescent="0.25">
      <c r="B15" s="26" t="s">
        <v>19</v>
      </c>
      <c r="C15" s="29" t="s">
        <v>98</v>
      </c>
      <c r="D15" s="26"/>
      <c r="E15" s="26" t="s">
        <v>19</v>
      </c>
      <c r="F15" s="29" t="s">
        <v>99</v>
      </c>
      <c r="G15" s="26"/>
      <c r="H15" s="26" t="s">
        <v>19</v>
      </c>
      <c r="I15" s="29" t="s">
        <v>100</v>
      </c>
      <c r="J15" s="26"/>
      <c r="K15" s="26" t="s">
        <v>19</v>
      </c>
      <c r="L15" s="30">
        <v>26700</v>
      </c>
      <c r="M15" s="26"/>
      <c r="N15" s="26" t="s">
        <v>19</v>
      </c>
      <c r="O15" s="29" t="s">
        <v>101</v>
      </c>
      <c r="R15" s="3"/>
      <c r="S15" s="3"/>
    </row>
    <row r="16" spans="2:19" x14ac:dyDescent="0.25">
      <c r="B16" s="26" t="s">
        <v>20</v>
      </c>
      <c r="C16" s="29" t="s">
        <v>102</v>
      </c>
      <c r="D16" s="26"/>
      <c r="E16" s="26" t="s">
        <v>20</v>
      </c>
      <c r="F16" s="29" t="s">
        <v>103</v>
      </c>
      <c r="G16" s="26"/>
      <c r="H16" s="26" t="s">
        <v>20</v>
      </c>
      <c r="I16" s="29" t="s">
        <v>104</v>
      </c>
      <c r="J16" s="26"/>
      <c r="K16" s="26" t="s">
        <v>20</v>
      </c>
      <c r="L16" s="29" t="s">
        <v>105</v>
      </c>
      <c r="M16" s="26"/>
      <c r="N16" s="26" t="s">
        <v>20</v>
      </c>
      <c r="O16" s="29" t="s">
        <v>106</v>
      </c>
      <c r="R16" s="3"/>
      <c r="S16" s="3"/>
    </row>
    <row r="17" spans="2:19" x14ac:dyDescent="0.25">
      <c r="B17" s="26" t="s">
        <v>21</v>
      </c>
      <c r="C17" s="29" t="s">
        <v>107</v>
      </c>
      <c r="D17" s="26"/>
      <c r="E17" s="26" t="s">
        <v>21</v>
      </c>
      <c r="F17" s="29" t="s">
        <v>108</v>
      </c>
      <c r="G17" s="26"/>
      <c r="H17" s="26" t="s">
        <v>21</v>
      </c>
      <c r="I17" s="29" t="s">
        <v>109</v>
      </c>
      <c r="J17" s="26"/>
      <c r="K17" s="26" t="s">
        <v>21</v>
      </c>
      <c r="L17" s="29" t="s">
        <v>110</v>
      </c>
      <c r="M17" s="26"/>
      <c r="N17" s="26" t="s">
        <v>21</v>
      </c>
      <c r="O17" s="29" t="s">
        <v>111</v>
      </c>
      <c r="R17" s="3"/>
      <c r="S17" s="3"/>
    </row>
    <row r="18" spans="2:19" x14ac:dyDescent="0.25">
      <c r="B18" s="27" t="s">
        <v>52</v>
      </c>
      <c r="C18" s="28" t="s">
        <v>597</v>
      </c>
      <c r="D18" s="26"/>
      <c r="E18" s="27" t="s">
        <v>52</v>
      </c>
      <c r="F18" s="28" t="s">
        <v>112</v>
      </c>
      <c r="G18" s="26"/>
      <c r="H18" s="27" t="s">
        <v>52</v>
      </c>
      <c r="I18" s="28" t="s">
        <v>113</v>
      </c>
      <c r="J18" s="26"/>
      <c r="K18" s="27" t="s">
        <v>52</v>
      </c>
      <c r="L18" s="28" t="s">
        <v>114</v>
      </c>
      <c r="M18" s="26"/>
      <c r="N18" s="27" t="s">
        <v>52</v>
      </c>
      <c r="O18" s="28" t="s">
        <v>115</v>
      </c>
      <c r="R18" s="3"/>
      <c r="S18" s="3"/>
    </row>
    <row r="19" spans="2:19" x14ac:dyDescent="0.25">
      <c r="B19" s="26" t="s">
        <v>22</v>
      </c>
      <c r="C19" s="29" t="s">
        <v>598</v>
      </c>
      <c r="D19" s="26"/>
      <c r="E19" s="26" t="s">
        <v>22</v>
      </c>
      <c r="F19" s="29" t="s">
        <v>116</v>
      </c>
      <c r="G19" s="26"/>
      <c r="H19" s="26" t="s">
        <v>22</v>
      </c>
      <c r="I19" s="29" t="s">
        <v>117</v>
      </c>
      <c r="J19" s="26"/>
      <c r="K19" s="26" t="s">
        <v>22</v>
      </c>
      <c r="L19" s="29" t="s">
        <v>118</v>
      </c>
      <c r="M19" s="26"/>
      <c r="N19" s="26" t="s">
        <v>22</v>
      </c>
      <c r="O19" s="29" t="s">
        <v>119</v>
      </c>
      <c r="R19" s="3"/>
      <c r="S19" s="3"/>
    </row>
    <row r="20" spans="2:19" x14ac:dyDescent="0.25">
      <c r="B20" s="26" t="s">
        <v>23</v>
      </c>
      <c r="C20" s="29" t="s">
        <v>599</v>
      </c>
      <c r="D20" s="26"/>
      <c r="E20" s="26" t="s">
        <v>23</v>
      </c>
      <c r="F20" s="29" t="s">
        <v>120</v>
      </c>
      <c r="G20" s="26"/>
      <c r="H20" s="26" t="s">
        <v>23</v>
      </c>
      <c r="I20" s="29" t="s">
        <v>121</v>
      </c>
      <c r="J20" s="26"/>
      <c r="K20" s="26" t="s">
        <v>23</v>
      </c>
      <c r="L20" s="30">
        <v>22366</v>
      </c>
      <c r="M20" s="26"/>
      <c r="N20" s="26" t="s">
        <v>23</v>
      </c>
      <c r="O20" s="29" t="s">
        <v>122</v>
      </c>
      <c r="R20" s="3"/>
      <c r="S20" s="3"/>
    </row>
    <row r="21" spans="2:19" x14ac:dyDescent="0.25">
      <c r="B21" s="26" t="s">
        <v>24</v>
      </c>
      <c r="C21" s="29" t="s">
        <v>600</v>
      </c>
      <c r="D21" s="26"/>
      <c r="E21" s="26" t="s">
        <v>24</v>
      </c>
      <c r="F21" s="29" t="s">
        <v>123</v>
      </c>
      <c r="G21" s="26"/>
      <c r="H21" s="26" t="s">
        <v>24</v>
      </c>
      <c r="I21" s="29" t="s">
        <v>124</v>
      </c>
      <c r="J21" s="26"/>
      <c r="K21" s="26" t="s">
        <v>24</v>
      </c>
      <c r="L21" s="29" t="s">
        <v>125</v>
      </c>
      <c r="M21" s="26"/>
      <c r="N21" s="26" t="s">
        <v>24</v>
      </c>
      <c r="O21" s="29" t="s">
        <v>126</v>
      </c>
      <c r="R21" s="3"/>
      <c r="S21" s="3"/>
    </row>
    <row r="22" spans="2:19" x14ac:dyDescent="0.25">
      <c r="B22" s="26" t="s">
        <v>25</v>
      </c>
      <c r="C22" s="29" t="s">
        <v>601</v>
      </c>
      <c r="D22" s="26"/>
      <c r="E22" s="26" t="s">
        <v>25</v>
      </c>
      <c r="F22" s="29" t="s">
        <v>127</v>
      </c>
      <c r="G22" s="26"/>
      <c r="H22" s="26" t="s">
        <v>25</v>
      </c>
      <c r="I22" s="29" t="s">
        <v>128</v>
      </c>
      <c r="J22" s="26"/>
      <c r="K22" s="26" t="s">
        <v>25</v>
      </c>
      <c r="L22" s="29" t="s">
        <v>129</v>
      </c>
      <c r="M22" s="26"/>
      <c r="N22" s="26" t="s">
        <v>25</v>
      </c>
      <c r="O22" s="29" t="s">
        <v>130</v>
      </c>
      <c r="R22" s="3"/>
      <c r="S22" s="3"/>
    </row>
    <row r="23" spans="2:19" x14ac:dyDescent="0.25">
      <c r="B23" s="26" t="s">
        <v>26</v>
      </c>
      <c r="C23" s="29" t="s">
        <v>602</v>
      </c>
      <c r="D23" s="26"/>
      <c r="E23" s="26" t="s">
        <v>26</v>
      </c>
      <c r="F23" s="29" t="s">
        <v>131</v>
      </c>
      <c r="G23" s="26"/>
      <c r="H23" s="26" t="s">
        <v>26</v>
      </c>
      <c r="I23" s="29" t="s">
        <v>132</v>
      </c>
      <c r="J23" s="26"/>
      <c r="K23" s="26" t="s">
        <v>26</v>
      </c>
      <c r="L23" s="29" t="s">
        <v>133</v>
      </c>
      <c r="M23" s="26"/>
      <c r="N23" s="26" t="s">
        <v>26</v>
      </c>
      <c r="O23" s="29" t="s">
        <v>134</v>
      </c>
      <c r="R23" s="3"/>
      <c r="S23" s="3"/>
    </row>
    <row r="24" spans="2:19" x14ac:dyDescent="0.25">
      <c r="B24" s="27" t="s">
        <v>53</v>
      </c>
      <c r="C24" s="28" t="s">
        <v>135</v>
      </c>
      <c r="D24" s="26"/>
      <c r="E24" s="27" t="s">
        <v>53</v>
      </c>
      <c r="F24" s="28" t="s">
        <v>136</v>
      </c>
      <c r="G24" s="26"/>
      <c r="H24" s="27" t="s">
        <v>53</v>
      </c>
      <c r="I24" s="28" t="s">
        <v>137</v>
      </c>
      <c r="J24" s="26"/>
      <c r="K24" s="27" t="s">
        <v>53</v>
      </c>
      <c r="L24" s="28" t="s">
        <v>138</v>
      </c>
      <c r="M24" s="26"/>
      <c r="N24" s="27" t="s">
        <v>53</v>
      </c>
      <c r="O24" s="28" t="s">
        <v>139</v>
      </c>
      <c r="R24" s="3"/>
      <c r="S24" s="3"/>
    </row>
    <row r="25" spans="2:19" x14ac:dyDescent="0.25">
      <c r="B25" s="31" t="s">
        <v>27</v>
      </c>
      <c r="C25" s="29" t="s">
        <v>140</v>
      </c>
      <c r="D25" s="26"/>
      <c r="E25" s="31" t="s">
        <v>27</v>
      </c>
      <c r="F25" s="29" t="s">
        <v>141</v>
      </c>
      <c r="G25" s="26"/>
      <c r="H25" s="31" t="s">
        <v>27</v>
      </c>
      <c r="I25" s="30">
        <v>22193</v>
      </c>
      <c r="J25" s="26"/>
      <c r="K25" s="31" t="s">
        <v>27</v>
      </c>
      <c r="L25" s="29" t="s">
        <v>142</v>
      </c>
      <c r="M25" s="26"/>
      <c r="N25" s="31" t="s">
        <v>27</v>
      </c>
      <c r="O25" s="29" t="s">
        <v>143</v>
      </c>
      <c r="Q25" s="2"/>
      <c r="R25" s="3"/>
      <c r="S25" s="3"/>
    </row>
    <row r="26" spans="2:19" x14ac:dyDescent="0.25">
      <c r="B26" s="31" t="s">
        <v>28</v>
      </c>
      <c r="C26" s="29" t="s">
        <v>144</v>
      </c>
      <c r="D26" s="26"/>
      <c r="E26" s="31" t="s">
        <v>28</v>
      </c>
      <c r="F26" s="29" t="s">
        <v>145</v>
      </c>
      <c r="G26" s="26"/>
      <c r="H26" s="31" t="s">
        <v>28</v>
      </c>
      <c r="I26" s="29" t="s">
        <v>146</v>
      </c>
      <c r="J26" s="26"/>
      <c r="K26" s="31" t="s">
        <v>28</v>
      </c>
      <c r="L26" s="30">
        <v>21998</v>
      </c>
      <c r="M26" s="26"/>
      <c r="N26" s="31" t="s">
        <v>28</v>
      </c>
      <c r="O26" s="29" t="s">
        <v>147</v>
      </c>
      <c r="Q26" s="2"/>
      <c r="R26" s="3"/>
      <c r="S26" s="3"/>
    </row>
    <row r="27" spans="2:19" x14ac:dyDescent="0.25">
      <c r="B27" s="31" t="s">
        <v>29</v>
      </c>
      <c r="C27" s="29" t="s">
        <v>148</v>
      </c>
      <c r="D27" s="26"/>
      <c r="E27" s="31" t="s">
        <v>29</v>
      </c>
      <c r="F27" s="29" t="s">
        <v>149</v>
      </c>
      <c r="G27" s="26"/>
      <c r="H27" s="31" t="s">
        <v>29</v>
      </c>
      <c r="I27" s="29" t="s">
        <v>150</v>
      </c>
      <c r="J27" s="26"/>
      <c r="K27" s="31" t="s">
        <v>29</v>
      </c>
      <c r="L27" s="29" t="s">
        <v>151</v>
      </c>
      <c r="M27" s="26"/>
      <c r="N27" s="31" t="s">
        <v>29</v>
      </c>
      <c r="O27" s="29" t="s">
        <v>152</v>
      </c>
      <c r="Q27" s="2"/>
      <c r="R27" s="3"/>
      <c r="S27" s="3"/>
    </row>
    <row r="28" spans="2:19" x14ac:dyDescent="0.25">
      <c r="B28" s="31" t="s">
        <v>30</v>
      </c>
      <c r="C28" s="29" t="s">
        <v>153</v>
      </c>
      <c r="D28" s="26"/>
      <c r="E28" s="31" t="s">
        <v>30</v>
      </c>
      <c r="F28" s="29" t="s">
        <v>154</v>
      </c>
      <c r="G28" s="26"/>
      <c r="H28" s="31" t="s">
        <v>30</v>
      </c>
      <c r="I28" s="29" t="s">
        <v>155</v>
      </c>
      <c r="J28" s="26"/>
      <c r="K28" s="31" t="s">
        <v>30</v>
      </c>
      <c r="L28" s="29" t="s">
        <v>156</v>
      </c>
      <c r="M28" s="26"/>
      <c r="N28" s="31" t="s">
        <v>30</v>
      </c>
      <c r="O28" s="29" t="s">
        <v>157</v>
      </c>
      <c r="Q28" s="2"/>
      <c r="R28" s="3"/>
      <c r="S28" s="3"/>
    </row>
    <row r="29" spans="2:19" x14ac:dyDescent="0.25">
      <c r="B29" s="31" t="s">
        <v>31</v>
      </c>
      <c r="C29" s="29" t="s">
        <v>158</v>
      </c>
      <c r="D29" s="26"/>
      <c r="E29" s="31" t="s">
        <v>31</v>
      </c>
      <c r="F29" s="29" t="s">
        <v>159</v>
      </c>
      <c r="G29" s="26"/>
      <c r="H29" s="31" t="s">
        <v>31</v>
      </c>
      <c r="I29" s="29" t="s">
        <v>160</v>
      </c>
      <c r="J29" s="26"/>
      <c r="K29" s="31" t="s">
        <v>31</v>
      </c>
      <c r="L29" s="29" t="s">
        <v>161</v>
      </c>
      <c r="M29" s="26"/>
      <c r="N29" s="31" t="s">
        <v>31</v>
      </c>
      <c r="O29" s="29" t="s">
        <v>162</v>
      </c>
      <c r="Q29" s="2"/>
      <c r="R29" s="3"/>
      <c r="S29" s="3"/>
    </row>
    <row r="30" spans="2:19" x14ac:dyDescent="0.25">
      <c r="B30" s="27" t="s">
        <v>54</v>
      </c>
      <c r="C30" s="28" t="s">
        <v>163</v>
      </c>
      <c r="D30" s="26"/>
      <c r="E30" s="27" t="s">
        <v>54</v>
      </c>
      <c r="F30" s="28" t="s">
        <v>164</v>
      </c>
      <c r="G30" s="26"/>
      <c r="H30" s="27" t="s">
        <v>54</v>
      </c>
      <c r="I30" s="28" t="s">
        <v>165</v>
      </c>
      <c r="J30" s="26"/>
      <c r="K30" s="27" t="s">
        <v>54</v>
      </c>
      <c r="L30" s="28" t="s">
        <v>166</v>
      </c>
      <c r="M30" s="26"/>
      <c r="N30" s="27" t="s">
        <v>54</v>
      </c>
      <c r="O30" s="28">
        <v>30150</v>
      </c>
      <c r="R30" s="3"/>
      <c r="S30" s="3"/>
    </row>
    <row r="31" spans="2:19" x14ac:dyDescent="0.25">
      <c r="B31" s="26" t="s">
        <v>32</v>
      </c>
      <c r="C31" s="29" t="s">
        <v>167</v>
      </c>
      <c r="D31" s="26"/>
      <c r="E31" s="26" t="s">
        <v>32</v>
      </c>
      <c r="F31" s="29" t="s">
        <v>168</v>
      </c>
      <c r="G31" s="26"/>
      <c r="H31" s="26" t="s">
        <v>32</v>
      </c>
      <c r="I31" s="29" t="s">
        <v>169</v>
      </c>
      <c r="J31" s="26"/>
      <c r="K31" s="26" t="s">
        <v>32</v>
      </c>
      <c r="L31" s="29" t="s">
        <v>170</v>
      </c>
      <c r="M31" s="26"/>
      <c r="N31" s="26" t="s">
        <v>32</v>
      </c>
      <c r="O31" s="29" t="s">
        <v>171</v>
      </c>
      <c r="R31" s="3"/>
      <c r="S31" s="3"/>
    </row>
    <row r="32" spans="2:19" x14ac:dyDescent="0.25">
      <c r="B32" s="26" t="s">
        <v>33</v>
      </c>
      <c r="C32" s="29" t="s">
        <v>172</v>
      </c>
      <c r="D32" s="26"/>
      <c r="E32" s="26" t="s">
        <v>33</v>
      </c>
      <c r="F32" s="29" t="s">
        <v>173</v>
      </c>
      <c r="G32" s="26"/>
      <c r="H32" s="26" t="s">
        <v>33</v>
      </c>
      <c r="I32" s="29" t="s">
        <v>174</v>
      </c>
      <c r="J32" s="26"/>
      <c r="K32" s="26" t="s">
        <v>33</v>
      </c>
      <c r="L32" s="29" t="s">
        <v>175</v>
      </c>
      <c r="M32" s="26"/>
      <c r="N32" s="26" t="s">
        <v>33</v>
      </c>
      <c r="O32" s="30">
        <v>35850</v>
      </c>
      <c r="R32" s="3"/>
      <c r="S32" s="3"/>
    </row>
    <row r="33" spans="2:19" x14ac:dyDescent="0.25">
      <c r="B33" s="26" t="s">
        <v>34</v>
      </c>
      <c r="C33" s="29" t="s">
        <v>176</v>
      </c>
      <c r="D33" s="26"/>
      <c r="E33" s="26" t="s">
        <v>34</v>
      </c>
      <c r="F33" s="29" t="s">
        <v>177</v>
      </c>
      <c r="G33" s="26"/>
      <c r="H33" s="26" t="s">
        <v>34</v>
      </c>
      <c r="I33" s="29" t="s">
        <v>178</v>
      </c>
      <c r="J33" s="26"/>
      <c r="K33" s="26" t="s">
        <v>34</v>
      </c>
      <c r="L33" s="30">
        <v>12171</v>
      </c>
      <c r="M33" s="26"/>
      <c r="N33" s="26" t="s">
        <v>34</v>
      </c>
      <c r="O33" s="30">
        <v>38102</v>
      </c>
      <c r="R33" s="3"/>
      <c r="S33" s="3"/>
    </row>
    <row r="34" spans="2:19" x14ac:dyDescent="0.25">
      <c r="B34" s="26" t="s">
        <v>35</v>
      </c>
      <c r="C34" s="29" t="s">
        <v>179</v>
      </c>
      <c r="D34" s="26"/>
      <c r="E34" s="26" t="s">
        <v>35</v>
      </c>
      <c r="F34" s="29" t="s">
        <v>180</v>
      </c>
      <c r="G34" s="26"/>
      <c r="H34" s="26" t="s">
        <v>35</v>
      </c>
      <c r="I34" s="29" t="s">
        <v>181</v>
      </c>
      <c r="J34" s="26"/>
      <c r="K34" s="26" t="s">
        <v>35</v>
      </c>
      <c r="L34" s="29" t="s">
        <v>182</v>
      </c>
      <c r="M34" s="26"/>
      <c r="N34" s="26" t="s">
        <v>35</v>
      </c>
      <c r="O34" s="29" t="s">
        <v>183</v>
      </c>
      <c r="R34" s="3"/>
      <c r="S34" s="3"/>
    </row>
    <row r="35" spans="2:19" x14ac:dyDescent="0.25">
      <c r="B35" s="26" t="s">
        <v>36</v>
      </c>
      <c r="C35" s="29">
        <v>110182</v>
      </c>
      <c r="D35" s="26"/>
      <c r="E35" s="26" t="s">
        <v>36</v>
      </c>
      <c r="F35" s="29" t="s">
        <v>184</v>
      </c>
      <c r="G35" s="26"/>
      <c r="H35" s="26" t="s">
        <v>36</v>
      </c>
      <c r="I35" s="29" t="s">
        <v>185</v>
      </c>
      <c r="J35" s="26"/>
      <c r="K35" s="26" t="s">
        <v>36</v>
      </c>
      <c r="L35" s="29" t="s">
        <v>186</v>
      </c>
      <c r="M35" s="26"/>
      <c r="N35" s="26" t="s">
        <v>36</v>
      </c>
      <c r="O35" s="29" t="s">
        <v>187</v>
      </c>
      <c r="R35" s="3"/>
      <c r="S35" s="3"/>
    </row>
    <row r="45" spans="2:19" ht="21" x14ac:dyDescent="0.35">
      <c r="B45" s="22" t="s">
        <v>603</v>
      </c>
    </row>
    <row r="48" spans="2:19" x14ac:dyDescent="0.25">
      <c r="B48" s="25" t="s">
        <v>37</v>
      </c>
      <c r="C48" s="25"/>
      <c r="D48" s="25"/>
      <c r="E48" s="25" t="s">
        <v>9</v>
      </c>
      <c r="F48" s="25"/>
      <c r="G48" s="25"/>
      <c r="H48" s="25" t="s">
        <v>10</v>
      </c>
      <c r="I48" s="25"/>
      <c r="J48" s="25"/>
      <c r="K48" s="25" t="s">
        <v>48</v>
      </c>
      <c r="L48" s="25"/>
      <c r="M48" s="25"/>
      <c r="N48" s="25" t="s">
        <v>49</v>
      </c>
      <c r="O48" s="26"/>
      <c r="R48" s="6"/>
      <c r="S48" s="6"/>
    </row>
    <row r="49" spans="2:19" x14ac:dyDescent="0.25">
      <c r="B49" s="27" t="s">
        <v>50</v>
      </c>
      <c r="C49" s="32" t="s">
        <v>188</v>
      </c>
      <c r="D49" s="30"/>
      <c r="E49" s="32" t="s">
        <v>50</v>
      </c>
      <c r="F49" s="32" t="s">
        <v>189</v>
      </c>
      <c r="G49" s="30"/>
      <c r="H49" s="32" t="s">
        <v>50</v>
      </c>
      <c r="I49" s="32" t="s">
        <v>190</v>
      </c>
      <c r="J49" s="30"/>
      <c r="K49" s="32" t="s">
        <v>50</v>
      </c>
      <c r="L49" s="32" t="s">
        <v>191</v>
      </c>
      <c r="M49" s="30"/>
      <c r="N49" s="32" t="s">
        <v>50</v>
      </c>
      <c r="O49" s="32" t="s">
        <v>192</v>
      </c>
      <c r="R49" s="3"/>
      <c r="S49" s="3"/>
    </row>
    <row r="50" spans="2:19" x14ac:dyDescent="0.25">
      <c r="B50" s="26" t="s">
        <v>12</v>
      </c>
      <c r="C50" s="30" t="s">
        <v>193</v>
      </c>
      <c r="D50" s="30"/>
      <c r="E50" s="30" t="s">
        <v>12</v>
      </c>
      <c r="F50" s="30" t="s">
        <v>194</v>
      </c>
      <c r="G50" s="30"/>
      <c r="H50" s="30" t="s">
        <v>12</v>
      </c>
      <c r="I50" s="30" t="s">
        <v>195</v>
      </c>
      <c r="J50" s="30"/>
      <c r="K50" s="30" t="s">
        <v>12</v>
      </c>
      <c r="L50" s="30" t="s">
        <v>196</v>
      </c>
      <c r="M50" s="30"/>
      <c r="N50" s="30" t="s">
        <v>12</v>
      </c>
      <c r="O50" s="30" t="s">
        <v>197</v>
      </c>
      <c r="R50" s="3"/>
      <c r="S50" s="3"/>
    </row>
    <row r="51" spans="2:19" x14ac:dyDescent="0.25">
      <c r="B51" s="26" t="s">
        <v>13</v>
      </c>
      <c r="C51" s="30" t="s">
        <v>198</v>
      </c>
      <c r="D51" s="30"/>
      <c r="E51" s="30" t="s">
        <v>13</v>
      </c>
      <c r="F51" s="30" t="s">
        <v>199</v>
      </c>
      <c r="G51" s="30"/>
      <c r="H51" s="30" t="s">
        <v>13</v>
      </c>
      <c r="I51" s="30" t="s">
        <v>200</v>
      </c>
      <c r="J51" s="30"/>
      <c r="K51" s="30" t="s">
        <v>13</v>
      </c>
      <c r="L51" s="30" t="s">
        <v>201</v>
      </c>
      <c r="M51" s="30"/>
      <c r="N51" s="30" t="s">
        <v>13</v>
      </c>
      <c r="O51" s="30">
        <v>2929</v>
      </c>
      <c r="R51" s="3"/>
      <c r="S51" s="3"/>
    </row>
    <row r="52" spans="2:19" x14ac:dyDescent="0.25">
      <c r="B52" s="26" t="s">
        <v>14</v>
      </c>
      <c r="C52" s="30" t="s">
        <v>202</v>
      </c>
      <c r="D52" s="30"/>
      <c r="E52" s="30" t="s">
        <v>14</v>
      </c>
      <c r="F52" s="30" t="s">
        <v>203</v>
      </c>
      <c r="G52" s="30"/>
      <c r="H52" s="30" t="s">
        <v>14</v>
      </c>
      <c r="I52" s="30" t="s">
        <v>204</v>
      </c>
      <c r="J52" s="30"/>
      <c r="K52" s="30" t="s">
        <v>14</v>
      </c>
      <c r="L52" s="30" t="s">
        <v>205</v>
      </c>
      <c r="M52" s="30"/>
      <c r="N52" s="30" t="s">
        <v>14</v>
      </c>
      <c r="O52" s="30" t="s">
        <v>206</v>
      </c>
      <c r="R52" s="3"/>
      <c r="S52" s="3"/>
    </row>
    <row r="53" spans="2:19" x14ac:dyDescent="0.25">
      <c r="B53" s="26" t="s">
        <v>15</v>
      </c>
      <c r="C53" s="30" t="s">
        <v>207</v>
      </c>
      <c r="D53" s="30"/>
      <c r="E53" s="30" t="s">
        <v>15</v>
      </c>
      <c r="F53" s="30" t="s">
        <v>208</v>
      </c>
      <c r="G53" s="30"/>
      <c r="H53" s="30" t="s">
        <v>15</v>
      </c>
      <c r="I53" s="30" t="s">
        <v>209</v>
      </c>
      <c r="J53" s="30"/>
      <c r="K53" s="30" t="s">
        <v>15</v>
      </c>
      <c r="L53" s="30" t="s">
        <v>210</v>
      </c>
      <c r="M53" s="30"/>
      <c r="N53" s="30" t="s">
        <v>15</v>
      </c>
      <c r="O53" s="30" t="s">
        <v>211</v>
      </c>
      <c r="R53" s="3"/>
      <c r="S53" s="3"/>
    </row>
    <row r="54" spans="2:19" x14ac:dyDescent="0.25">
      <c r="B54" s="26" t="s">
        <v>16</v>
      </c>
      <c r="C54" s="30" t="s">
        <v>212</v>
      </c>
      <c r="D54" s="30"/>
      <c r="E54" s="30" t="s">
        <v>16</v>
      </c>
      <c r="F54" s="30" t="s">
        <v>213</v>
      </c>
      <c r="G54" s="30"/>
      <c r="H54" s="30" t="s">
        <v>16</v>
      </c>
      <c r="I54" s="30" t="s">
        <v>214</v>
      </c>
      <c r="J54" s="30"/>
      <c r="K54" s="30" t="s">
        <v>16</v>
      </c>
      <c r="L54" s="30" t="s">
        <v>215</v>
      </c>
      <c r="M54" s="30"/>
      <c r="N54" s="30" t="s">
        <v>16</v>
      </c>
      <c r="O54" s="30" t="s">
        <v>216</v>
      </c>
      <c r="R54" s="3"/>
      <c r="S54" s="3"/>
    </row>
    <row r="55" spans="2:19" x14ac:dyDescent="0.25">
      <c r="B55" s="27" t="s">
        <v>51</v>
      </c>
      <c r="C55" s="32" t="s">
        <v>217</v>
      </c>
      <c r="D55" s="30"/>
      <c r="E55" s="32" t="s">
        <v>51</v>
      </c>
      <c r="F55" s="32" t="s">
        <v>218</v>
      </c>
      <c r="G55" s="30"/>
      <c r="H55" s="32" t="s">
        <v>51</v>
      </c>
      <c r="I55" s="32" t="s">
        <v>219</v>
      </c>
      <c r="J55" s="30"/>
      <c r="K55" s="32" t="s">
        <v>51</v>
      </c>
      <c r="L55" s="32">
        <v>2452</v>
      </c>
      <c r="M55" s="30"/>
      <c r="N55" s="32" t="s">
        <v>51</v>
      </c>
      <c r="O55" s="32" t="s">
        <v>220</v>
      </c>
      <c r="R55" s="3"/>
      <c r="S55" s="3"/>
    </row>
    <row r="56" spans="2:19" x14ac:dyDescent="0.25">
      <c r="B56" s="26" t="s">
        <v>17</v>
      </c>
      <c r="C56" s="30" t="s">
        <v>221</v>
      </c>
      <c r="D56" s="30"/>
      <c r="E56" s="30" t="s">
        <v>17</v>
      </c>
      <c r="F56" s="30" t="s">
        <v>222</v>
      </c>
      <c r="G56" s="30"/>
      <c r="H56" s="30" t="s">
        <v>17</v>
      </c>
      <c r="I56" s="30" t="s">
        <v>223</v>
      </c>
      <c r="J56" s="30"/>
      <c r="K56" s="30" t="s">
        <v>17</v>
      </c>
      <c r="L56" s="30" t="s">
        <v>224</v>
      </c>
      <c r="M56" s="30"/>
      <c r="N56" s="30" t="s">
        <v>17</v>
      </c>
      <c r="O56" s="30" t="s">
        <v>225</v>
      </c>
      <c r="R56" s="3"/>
      <c r="S56" s="3"/>
    </row>
    <row r="57" spans="2:19" x14ac:dyDescent="0.25">
      <c r="B57" s="26" t="s">
        <v>18</v>
      </c>
      <c r="C57" s="30" t="s">
        <v>226</v>
      </c>
      <c r="D57" s="30"/>
      <c r="E57" s="30" t="s">
        <v>18</v>
      </c>
      <c r="F57" s="30" t="s">
        <v>227</v>
      </c>
      <c r="G57" s="30"/>
      <c r="H57" s="30" t="s">
        <v>18</v>
      </c>
      <c r="I57" s="30" t="s">
        <v>228</v>
      </c>
      <c r="J57" s="30"/>
      <c r="K57" s="30" t="s">
        <v>18</v>
      </c>
      <c r="L57" s="30" t="s">
        <v>229</v>
      </c>
      <c r="M57" s="30"/>
      <c r="N57" s="30" t="s">
        <v>18</v>
      </c>
      <c r="O57" s="30" t="s">
        <v>230</v>
      </c>
      <c r="R57" s="3"/>
      <c r="S57" s="3"/>
    </row>
    <row r="58" spans="2:19" x14ac:dyDescent="0.25">
      <c r="B58" s="26" t="s">
        <v>19</v>
      </c>
      <c r="C58" s="30" t="s">
        <v>231</v>
      </c>
      <c r="D58" s="30"/>
      <c r="E58" s="30" t="s">
        <v>19</v>
      </c>
      <c r="F58" s="30" t="s">
        <v>232</v>
      </c>
      <c r="G58" s="30"/>
      <c r="H58" s="30" t="s">
        <v>19</v>
      </c>
      <c r="I58" s="30" t="s">
        <v>233</v>
      </c>
      <c r="J58" s="30"/>
      <c r="K58" s="30" t="s">
        <v>19</v>
      </c>
      <c r="L58" s="30" t="s">
        <v>234</v>
      </c>
      <c r="M58" s="30"/>
      <c r="N58" s="30" t="s">
        <v>19</v>
      </c>
      <c r="O58" s="30" t="s">
        <v>235</v>
      </c>
      <c r="R58" s="3"/>
      <c r="S58" s="3"/>
    </row>
    <row r="59" spans="2:19" x14ac:dyDescent="0.25">
      <c r="B59" s="26" t="s">
        <v>20</v>
      </c>
      <c r="C59" s="30" t="s">
        <v>236</v>
      </c>
      <c r="D59" s="30"/>
      <c r="E59" s="30" t="s">
        <v>20</v>
      </c>
      <c r="F59" s="30" t="s">
        <v>237</v>
      </c>
      <c r="G59" s="30"/>
      <c r="H59" s="30" t="s">
        <v>20</v>
      </c>
      <c r="I59" s="30" t="s">
        <v>238</v>
      </c>
      <c r="J59" s="30"/>
      <c r="K59" s="30" t="s">
        <v>20</v>
      </c>
      <c r="L59" s="30" t="s">
        <v>239</v>
      </c>
      <c r="M59" s="30"/>
      <c r="N59" s="30" t="s">
        <v>20</v>
      </c>
      <c r="O59" s="30" t="s">
        <v>240</v>
      </c>
      <c r="R59" s="3"/>
      <c r="S59" s="3"/>
    </row>
    <row r="60" spans="2:19" x14ac:dyDescent="0.25">
      <c r="B60" s="26" t="s">
        <v>21</v>
      </c>
      <c r="C60" s="30" t="s">
        <v>241</v>
      </c>
      <c r="D60" s="30"/>
      <c r="E60" s="30" t="s">
        <v>21</v>
      </c>
      <c r="F60" s="30" t="s">
        <v>242</v>
      </c>
      <c r="G60" s="30"/>
      <c r="H60" s="30" t="s">
        <v>21</v>
      </c>
      <c r="I60" s="30" t="s">
        <v>243</v>
      </c>
      <c r="J60" s="30"/>
      <c r="K60" s="30" t="s">
        <v>21</v>
      </c>
      <c r="L60" s="30" t="s">
        <v>244</v>
      </c>
      <c r="M60" s="30"/>
      <c r="N60" s="30" t="s">
        <v>21</v>
      </c>
      <c r="O60" s="30" t="s">
        <v>245</v>
      </c>
      <c r="R60" s="3"/>
      <c r="S60" s="3"/>
    </row>
    <row r="61" spans="2:19" x14ac:dyDescent="0.25">
      <c r="B61" s="27" t="s">
        <v>52</v>
      </c>
      <c r="C61" s="32" t="s">
        <v>246</v>
      </c>
      <c r="D61" s="30"/>
      <c r="E61" s="32" t="s">
        <v>52</v>
      </c>
      <c r="F61" s="32" t="s">
        <v>247</v>
      </c>
      <c r="G61" s="30"/>
      <c r="H61" s="32" t="s">
        <v>52</v>
      </c>
      <c r="I61" s="32" t="s">
        <v>248</v>
      </c>
      <c r="J61" s="30"/>
      <c r="K61" s="32" t="s">
        <v>52</v>
      </c>
      <c r="L61" s="32">
        <v>3521</v>
      </c>
      <c r="M61" s="30"/>
      <c r="N61" s="32" t="s">
        <v>52</v>
      </c>
      <c r="O61" s="32">
        <v>4386</v>
      </c>
      <c r="R61" s="3"/>
      <c r="S61" s="3"/>
    </row>
    <row r="62" spans="2:19" x14ac:dyDescent="0.25">
      <c r="B62" s="26" t="s">
        <v>22</v>
      </c>
      <c r="C62" s="30" t="s">
        <v>249</v>
      </c>
      <c r="D62" s="30"/>
      <c r="E62" s="30" t="s">
        <v>22</v>
      </c>
      <c r="F62" s="30" t="s">
        <v>250</v>
      </c>
      <c r="G62" s="30"/>
      <c r="H62" s="30" t="s">
        <v>22</v>
      </c>
      <c r="I62" s="30" t="s">
        <v>251</v>
      </c>
      <c r="J62" s="30"/>
      <c r="K62" s="30" t="s">
        <v>22</v>
      </c>
      <c r="L62" s="30" t="s">
        <v>252</v>
      </c>
      <c r="M62" s="30"/>
      <c r="N62" s="30" t="s">
        <v>22</v>
      </c>
      <c r="O62" s="30" t="s">
        <v>253</v>
      </c>
      <c r="R62" s="3"/>
      <c r="S62" s="3"/>
    </row>
    <row r="63" spans="2:19" x14ac:dyDescent="0.25">
      <c r="B63" s="26" t="s">
        <v>23</v>
      </c>
      <c r="C63" s="30" t="s">
        <v>254</v>
      </c>
      <c r="D63" s="30"/>
      <c r="E63" s="30" t="s">
        <v>23</v>
      </c>
      <c r="F63" s="30" t="s">
        <v>255</v>
      </c>
      <c r="G63" s="30"/>
      <c r="H63" s="30" t="s">
        <v>23</v>
      </c>
      <c r="I63" s="30" t="s">
        <v>256</v>
      </c>
      <c r="J63" s="30"/>
      <c r="K63" s="30" t="s">
        <v>23</v>
      </c>
      <c r="L63" s="30">
        <v>3138</v>
      </c>
      <c r="M63" s="30"/>
      <c r="N63" s="30" t="s">
        <v>23</v>
      </c>
      <c r="O63" s="30" t="s">
        <v>257</v>
      </c>
      <c r="R63" s="3"/>
      <c r="S63" s="3"/>
    </row>
    <row r="64" spans="2:19" x14ac:dyDescent="0.25">
      <c r="B64" s="26" t="s">
        <v>24</v>
      </c>
      <c r="C64" s="30" t="s">
        <v>258</v>
      </c>
      <c r="D64" s="30"/>
      <c r="E64" s="30" t="s">
        <v>24</v>
      </c>
      <c r="F64" s="30">
        <v>14011</v>
      </c>
      <c r="G64" s="30"/>
      <c r="H64" s="30" t="s">
        <v>24</v>
      </c>
      <c r="I64" s="30" t="s">
        <v>259</v>
      </c>
      <c r="J64" s="30"/>
      <c r="K64" s="30" t="s">
        <v>24</v>
      </c>
      <c r="L64" s="30" t="s">
        <v>260</v>
      </c>
      <c r="M64" s="30"/>
      <c r="N64" s="30" t="s">
        <v>24</v>
      </c>
      <c r="O64" s="30" t="s">
        <v>261</v>
      </c>
      <c r="R64" s="3"/>
      <c r="S64" s="3"/>
    </row>
    <row r="65" spans="2:19" x14ac:dyDescent="0.25">
      <c r="B65" s="26" t="s">
        <v>25</v>
      </c>
      <c r="C65" s="30" t="s">
        <v>262</v>
      </c>
      <c r="D65" s="30"/>
      <c r="E65" s="30" t="s">
        <v>25</v>
      </c>
      <c r="F65" s="30" t="s">
        <v>263</v>
      </c>
      <c r="G65" s="30"/>
      <c r="H65" s="30" t="s">
        <v>25</v>
      </c>
      <c r="I65" s="30" t="s">
        <v>264</v>
      </c>
      <c r="J65" s="30"/>
      <c r="K65" s="30" t="s">
        <v>25</v>
      </c>
      <c r="L65" s="30" t="s">
        <v>265</v>
      </c>
      <c r="M65" s="30"/>
      <c r="N65" s="30" t="s">
        <v>25</v>
      </c>
      <c r="O65" s="30">
        <v>5825</v>
      </c>
      <c r="R65" s="3"/>
      <c r="S65" s="3"/>
    </row>
    <row r="66" spans="2:19" x14ac:dyDescent="0.25">
      <c r="B66" s="26" t="s">
        <v>26</v>
      </c>
      <c r="C66" s="30" t="s">
        <v>266</v>
      </c>
      <c r="D66" s="30"/>
      <c r="E66" s="30" t="s">
        <v>26</v>
      </c>
      <c r="F66" s="30">
        <v>15058</v>
      </c>
      <c r="G66" s="30"/>
      <c r="H66" s="30" t="s">
        <v>26</v>
      </c>
      <c r="I66" s="30" t="s">
        <v>267</v>
      </c>
      <c r="J66" s="30"/>
      <c r="K66" s="30" t="s">
        <v>26</v>
      </c>
      <c r="L66" s="30" t="s">
        <v>268</v>
      </c>
      <c r="M66" s="30"/>
      <c r="N66" s="30" t="s">
        <v>26</v>
      </c>
      <c r="O66" s="30" t="s">
        <v>269</v>
      </c>
      <c r="R66" s="3"/>
      <c r="S66" s="3"/>
    </row>
    <row r="67" spans="2:19" x14ac:dyDescent="0.25">
      <c r="B67" s="27" t="s">
        <v>53</v>
      </c>
      <c r="C67" s="32">
        <v>11627</v>
      </c>
      <c r="D67" s="30"/>
      <c r="E67" s="32" t="s">
        <v>53</v>
      </c>
      <c r="F67" s="32" t="s">
        <v>270</v>
      </c>
      <c r="G67" s="30"/>
      <c r="H67" s="32" t="s">
        <v>53</v>
      </c>
      <c r="I67" s="32" t="s">
        <v>271</v>
      </c>
      <c r="J67" s="30"/>
      <c r="K67" s="32" t="s">
        <v>53</v>
      </c>
      <c r="L67" s="32" t="s">
        <v>272</v>
      </c>
      <c r="M67" s="30"/>
      <c r="N67" s="32" t="s">
        <v>53</v>
      </c>
      <c r="O67" s="32" t="s">
        <v>273</v>
      </c>
      <c r="R67" s="3"/>
      <c r="S67" s="3"/>
    </row>
    <row r="68" spans="2:19" x14ac:dyDescent="0.25">
      <c r="B68" s="31" t="s">
        <v>27</v>
      </c>
      <c r="C68" s="30" t="s">
        <v>274</v>
      </c>
      <c r="D68" s="30"/>
      <c r="E68" s="30" t="s">
        <v>27</v>
      </c>
      <c r="F68" s="30" t="s">
        <v>275</v>
      </c>
      <c r="G68" s="30"/>
      <c r="H68" s="30" t="s">
        <v>27</v>
      </c>
      <c r="I68" s="30" t="s">
        <v>276</v>
      </c>
      <c r="J68" s="30"/>
      <c r="K68" s="30" t="s">
        <v>27</v>
      </c>
      <c r="L68" s="30" t="s">
        <v>277</v>
      </c>
      <c r="M68" s="30"/>
      <c r="N68" s="30" t="s">
        <v>27</v>
      </c>
      <c r="O68" s="30" t="s">
        <v>278</v>
      </c>
      <c r="Q68" s="2"/>
      <c r="R68" s="3"/>
      <c r="S68" s="3"/>
    </row>
    <row r="69" spans="2:19" x14ac:dyDescent="0.25">
      <c r="B69" s="31" t="s">
        <v>28</v>
      </c>
      <c r="C69" s="30" t="s">
        <v>279</v>
      </c>
      <c r="D69" s="30"/>
      <c r="E69" s="30" t="s">
        <v>28</v>
      </c>
      <c r="F69" s="30" t="s">
        <v>280</v>
      </c>
      <c r="G69" s="30"/>
      <c r="H69" s="30" t="s">
        <v>28</v>
      </c>
      <c r="I69" s="30" t="s">
        <v>281</v>
      </c>
      <c r="J69" s="30"/>
      <c r="K69" s="30" t="s">
        <v>28</v>
      </c>
      <c r="L69" s="30" t="s">
        <v>282</v>
      </c>
      <c r="M69" s="30"/>
      <c r="N69" s="30" t="s">
        <v>28</v>
      </c>
      <c r="O69" s="30" t="s">
        <v>283</v>
      </c>
      <c r="Q69" s="2"/>
      <c r="R69" s="3"/>
      <c r="S69" s="3"/>
    </row>
    <row r="70" spans="2:19" x14ac:dyDescent="0.25">
      <c r="B70" s="31" t="s">
        <v>29</v>
      </c>
      <c r="C70" s="30" t="s">
        <v>284</v>
      </c>
      <c r="D70" s="30"/>
      <c r="E70" s="30" t="s">
        <v>29</v>
      </c>
      <c r="F70" s="30" t="s">
        <v>285</v>
      </c>
      <c r="G70" s="30"/>
      <c r="H70" s="30" t="s">
        <v>29</v>
      </c>
      <c r="I70" s="30" t="s">
        <v>286</v>
      </c>
      <c r="J70" s="30"/>
      <c r="K70" s="30" t="s">
        <v>29</v>
      </c>
      <c r="L70" s="30">
        <v>6354</v>
      </c>
      <c r="M70" s="30"/>
      <c r="N70" s="30" t="s">
        <v>29</v>
      </c>
      <c r="O70" s="30" t="s">
        <v>287</v>
      </c>
      <c r="Q70" s="2"/>
      <c r="R70" s="3"/>
      <c r="S70" s="3"/>
    </row>
    <row r="71" spans="2:19" x14ac:dyDescent="0.25">
      <c r="B71" s="31" t="s">
        <v>30</v>
      </c>
      <c r="C71" s="30" t="s">
        <v>288</v>
      </c>
      <c r="D71" s="30"/>
      <c r="E71" s="30" t="s">
        <v>30</v>
      </c>
      <c r="F71" s="30" t="s">
        <v>289</v>
      </c>
      <c r="G71" s="30"/>
      <c r="H71" s="30" t="s">
        <v>30</v>
      </c>
      <c r="I71" s="30" t="s">
        <v>290</v>
      </c>
      <c r="J71" s="30"/>
      <c r="K71" s="30" t="s">
        <v>30</v>
      </c>
      <c r="L71" s="30" t="s">
        <v>291</v>
      </c>
      <c r="M71" s="30"/>
      <c r="N71" s="30" t="s">
        <v>30</v>
      </c>
      <c r="O71" s="30">
        <v>8181</v>
      </c>
      <c r="Q71" s="2"/>
      <c r="R71" s="3"/>
      <c r="S71" s="3"/>
    </row>
    <row r="72" spans="2:19" x14ac:dyDescent="0.25">
      <c r="B72" s="31" t="s">
        <v>31</v>
      </c>
      <c r="C72" s="30" t="s">
        <v>292</v>
      </c>
      <c r="D72" s="30"/>
      <c r="E72" s="30" t="s">
        <v>31</v>
      </c>
      <c r="F72" s="30" t="s">
        <v>293</v>
      </c>
      <c r="G72" s="30"/>
      <c r="H72" s="30" t="s">
        <v>31</v>
      </c>
      <c r="I72" s="30">
        <v>14294</v>
      </c>
      <c r="J72" s="30"/>
      <c r="K72" s="30" t="s">
        <v>31</v>
      </c>
      <c r="L72" s="30" t="s">
        <v>294</v>
      </c>
      <c r="M72" s="30"/>
      <c r="N72" s="30" t="s">
        <v>31</v>
      </c>
      <c r="O72" s="30" t="s">
        <v>295</v>
      </c>
      <c r="Q72" s="2"/>
      <c r="R72" s="3"/>
      <c r="S72" s="3"/>
    </row>
    <row r="73" spans="2:19" x14ac:dyDescent="0.25">
      <c r="B73" s="27" t="s">
        <v>54</v>
      </c>
      <c r="C73" s="32" t="s">
        <v>296</v>
      </c>
      <c r="D73" s="30"/>
      <c r="E73" s="32" t="s">
        <v>54</v>
      </c>
      <c r="F73" s="32" t="s">
        <v>297</v>
      </c>
      <c r="G73" s="30"/>
      <c r="H73" s="32" t="s">
        <v>54</v>
      </c>
      <c r="I73" s="32" t="s">
        <v>298</v>
      </c>
      <c r="J73" s="30"/>
      <c r="K73" s="32" t="s">
        <v>54</v>
      </c>
      <c r="L73" s="32" t="s">
        <v>299</v>
      </c>
      <c r="M73" s="30"/>
      <c r="N73" s="32" t="s">
        <v>54</v>
      </c>
      <c r="O73" s="32" t="s">
        <v>300</v>
      </c>
      <c r="R73" s="3"/>
      <c r="S73" s="3"/>
    </row>
    <row r="74" spans="2:19" x14ac:dyDescent="0.25">
      <c r="B74" s="26" t="s">
        <v>32</v>
      </c>
      <c r="C74" s="30" t="s">
        <v>301</v>
      </c>
      <c r="D74" s="30"/>
      <c r="E74" s="30" t="s">
        <v>32</v>
      </c>
      <c r="F74" s="30" t="s">
        <v>302</v>
      </c>
      <c r="G74" s="30"/>
      <c r="H74" s="30" t="s">
        <v>32</v>
      </c>
      <c r="I74" s="30" t="s">
        <v>303</v>
      </c>
      <c r="J74" s="30"/>
      <c r="K74" s="30" t="s">
        <v>32</v>
      </c>
      <c r="L74" s="30" t="s">
        <v>304</v>
      </c>
      <c r="M74" s="30"/>
      <c r="N74" s="30" t="s">
        <v>32</v>
      </c>
      <c r="O74" s="30" t="s">
        <v>305</v>
      </c>
      <c r="R74" s="3"/>
      <c r="S74" s="3"/>
    </row>
    <row r="75" spans="2:19" x14ac:dyDescent="0.25">
      <c r="B75" s="26" t="s">
        <v>33</v>
      </c>
      <c r="C75" s="30" t="s">
        <v>306</v>
      </c>
      <c r="D75" s="30"/>
      <c r="E75" s="30" t="s">
        <v>33</v>
      </c>
      <c r="F75" s="30" t="s">
        <v>307</v>
      </c>
      <c r="G75" s="30"/>
      <c r="H75" s="30" t="s">
        <v>33</v>
      </c>
      <c r="I75" s="30">
        <v>15129</v>
      </c>
      <c r="J75" s="30"/>
      <c r="K75" s="30" t="s">
        <v>33</v>
      </c>
      <c r="L75" s="30" t="s">
        <v>308</v>
      </c>
      <c r="M75" s="30"/>
      <c r="N75" s="30" t="s">
        <v>33</v>
      </c>
      <c r="O75" s="30" t="s">
        <v>309</v>
      </c>
      <c r="R75" s="3"/>
      <c r="S75" s="3"/>
    </row>
    <row r="76" spans="2:19" x14ac:dyDescent="0.25">
      <c r="B76" s="26" t="s">
        <v>34</v>
      </c>
      <c r="C76" s="30" t="s">
        <v>310</v>
      </c>
      <c r="D76" s="30"/>
      <c r="E76" s="30" t="s">
        <v>34</v>
      </c>
      <c r="F76" s="30" t="s">
        <v>311</v>
      </c>
      <c r="G76" s="30"/>
      <c r="H76" s="30" t="s">
        <v>34</v>
      </c>
      <c r="I76" s="30" t="s">
        <v>312</v>
      </c>
      <c r="J76" s="30"/>
      <c r="K76" s="30" t="s">
        <v>34</v>
      </c>
      <c r="L76" s="30" t="s">
        <v>313</v>
      </c>
      <c r="M76" s="30"/>
      <c r="N76" s="30" t="s">
        <v>34</v>
      </c>
      <c r="O76" s="30" t="s">
        <v>314</v>
      </c>
      <c r="R76" s="3"/>
      <c r="S76" s="3"/>
    </row>
    <row r="77" spans="2:19" x14ac:dyDescent="0.25">
      <c r="B77" s="26" t="s">
        <v>35</v>
      </c>
      <c r="C77" s="30" t="s">
        <v>315</v>
      </c>
      <c r="D77" s="30"/>
      <c r="E77" s="30" t="s">
        <v>35</v>
      </c>
      <c r="F77" s="30" t="s">
        <v>316</v>
      </c>
      <c r="G77" s="30"/>
      <c r="H77" s="30" t="s">
        <v>35</v>
      </c>
      <c r="I77" s="30" t="s">
        <v>317</v>
      </c>
      <c r="J77" s="30"/>
      <c r="K77" s="30" t="s">
        <v>35</v>
      </c>
      <c r="L77" s="30" t="s">
        <v>318</v>
      </c>
      <c r="M77" s="30"/>
      <c r="N77" s="30" t="s">
        <v>35</v>
      </c>
      <c r="O77" s="30" t="s">
        <v>319</v>
      </c>
      <c r="R77" s="3"/>
      <c r="S77" s="3"/>
    </row>
    <row r="78" spans="2:19" x14ac:dyDescent="0.25">
      <c r="B78" s="26" t="s">
        <v>36</v>
      </c>
      <c r="C78" s="30" t="s">
        <v>320</v>
      </c>
      <c r="D78" s="30"/>
      <c r="E78" s="30" t="s">
        <v>36</v>
      </c>
      <c r="F78" s="30" t="s">
        <v>321</v>
      </c>
      <c r="G78" s="30"/>
      <c r="H78" s="30" t="s">
        <v>36</v>
      </c>
      <c r="I78" s="30" t="s">
        <v>322</v>
      </c>
      <c r="J78" s="30"/>
      <c r="K78" s="30" t="s">
        <v>36</v>
      </c>
      <c r="L78" s="30" t="s">
        <v>323</v>
      </c>
      <c r="M78" s="30"/>
      <c r="N78" s="30" t="s">
        <v>36</v>
      </c>
      <c r="O78" s="30" t="s">
        <v>324</v>
      </c>
      <c r="R78" s="3"/>
      <c r="S78" s="3"/>
    </row>
    <row r="82" spans="2:19" ht="21" x14ac:dyDescent="0.35">
      <c r="B82" s="22" t="s">
        <v>605</v>
      </c>
    </row>
    <row r="84" spans="2:19" s="6" customFormat="1" x14ac:dyDescent="0.25"/>
    <row r="85" spans="2:19" x14ac:dyDescent="0.25">
      <c r="B85" s="6" t="s">
        <v>37</v>
      </c>
      <c r="C85" s="6"/>
      <c r="D85" s="6"/>
      <c r="E85" s="6" t="s">
        <v>9</v>
      </c>
      <c r="F85" s="6"/>
      <c r="G85" s="6"/>
      <c r="H85" s="6" t="s">
        <v>10</v>
      </c>
      <c r="I85" s="6"/>
      <c r="J85" s="6"/>
      <c r="K85" s="6" t="s">
        <v>48</v>
      </c>
      <c r="L85" s="6"/>
      <c r="M85" s="6"/>
      <c r="N85" s="6" t="s">
        <v>49</v>
      </c>
      <c r="R85" s="6"/>
      <c r="S85" s="6"/>
    </row>
    <row r="86" spans="2:19" x14ac:dyDescent="0.25">
      <c r="B86" s="5" t="s">
        <v>50</v>
      </c>
      <c r="C86" s="32" t="s">
        <v>325</v>
      </c>
      <c r="D86" s="30"/>
      <c r="E86" s="32" t="s">
        <v>50</v>
      </c>
      <c r="F86" s="32" t="s">
        <v>326</v>
      </c>
      <c r="G86" s="30"/>
      <c r="H86" s="32" t="s">
        <v>50</v>
      </c>
      <c r="I86" s="32" t="s">
        <v>327</v>
      </c>
      <c r="J86" s="30"/>
      <c r="K86" s="32" t="s">
        <v>50</v>
      </c>
      <c r="L86" s="32">
        <v>26581</v>
      </c>
      <c r="M86" s="30"/>
      <c r="N86" s="32" t="s">
        <v>50</v>
      </c>
      <c r="O86" s="32" t="s">
        <v>328</v>
      </c>
      <c r="R86" s="3"/>
      <c r="S86" s="3"/>
    </row>
    <row r="87" spans="2:19" x14ac:dyDescent="0.25">
      <c r="B87" t="s">
        <v>12</v>
      </c>
      <c r="C87" s="30" t="s">
        <v>329</v>
      </c>
      <c r="D87" s="30"/>
      <c r="E87" s="30" t="s">
        <v>12</v>
      </c>
      <c r="F87" s="30" t="s">
        <v>330</v>
      </c>
      <c r="G87" s="30"/>
      <c r="H87" s="30" t="s">
        <v>12</v>
      </c>
      <c r="I87" s="30" t="s">
        <v>331</v>
      </c>
      <c r="J87" s="30"/>
      <c r="K87" s="30" t="s">
        <v>12</v>
      </c>
      <c r="L87" s="30">
        <v>30765</v>
      </c>
      <c r="M87" s="30"/>
      <c r="N87" s="30" t="s">
        <v>12</v>
      </c>
      <c r="O87" s="30" t="s">
        <v>332</v>
      </c>
      <c r="R87" s="3"/>
      <c r="S87" s="3"/>
    </row>
    <row r="88" spans="2:19" x14ac:dyDescent="0.25">
      <c r="B88" t="s">
        <v>13</v>
      </c>
      <c r="C88" s="30" t="s">
        <v>333</v>
      </c>
      <c r="D88" s="30"/>
      <c r="E88" s="30" t="s">
        <v>13</v>
      </c>
      <c r="F88" s="30" t="s">
        <v>334</v>
      </c>
      <c r="G88" s="30"/>
      <c r="H88" s="30" t="s">
        <v>13</v>
      </c>
      <c r="I88" s="30" t="s">
        <v>335</v>
      </c>
      <c r="J88" s="30"/>
      <c r="K88" s="30" t="s">
        <v>13</v>
      </c>
      <c r="L88" s="30" t="s">
        <v>336</v>
      </c>
      <c r="M88" s="30"/>
      <c r="N88" s="30" t="s">
        <v>13</v>
      </c>
      <c r="O88" s="30" t="s">
        <v>337</v>
      </c>
      <c r="R88" s="3"/>
      <c r="S88" s="3"/>
    </row>
    <row r="89" spans="2:19" x14ac:dyDescent="0.25">
      <c r="B89" t="s">
        <v>14</v>
      </c>
      <c r="C89" s="30" t="s">
        <v>338</v>
      </c>
      <c r="D89" s="30"/>
      <c r="E89" s="30" t="s">
        <v>14</v>
      </c>
      <c r="F89" s="30" t="s">
        <v>339</v>
      </c>
      <c r="G89" s="30"/>
      <c r="H89" s="30" t="s">
        <v>14</v>
      </c>
      <c r="I89" s="30" t="s">
        <v>340</v>
      </c>
      <c r="J89" s="30"/>
      <c r="K89" s="30" t="s">
        <v>14</v>
      </c>
      <c r="L89" s="30">
        <v>33371</v>
      </c>
      <c r="M89" s="30"/>
      <c r="N89" s="30" t="s">
        <v>14</v>
      </c>
      <c r="O89" s="30" t="s">
        <v>341</v>
      </c>
      <c r="R89" s="3"/>
      <c r="S89" s="3"/>
    </row>
    <row r="90" spans="2:19" x14ac:dyDescent="0.25">
      <c r="B90" t="s">
        <v>15</v>
      </c>
      <c r="C90" s="30" t="s">
        <v>342</v>
      </c>
      <c r="D90" s="30"/>
      <c r="E90" s="30" t="s">
        <v>15</v>
      </c>
      <c r="F90" s="30" t="s">
        <v>343</v>
      </c>
      <c r="G90" s="30"/>
      <c r="H90" s="30" t="s">
        <v>15</v>
      </c>
      <c r="I90" s="30" t="s">
        <v>344</v>
      </c>
      <c r="J90" s="30"/>
      <c r="K90" s="30" t="s">
        <v>15</v>
      </c>
      <c r="L90" s="30" t="s">
        <v>345</v>
      </c>
      <c r="M90" s="30"/>
      <c r="N90" s="30" t="s">
        <v>15</v>
      </c>
      <c r="O90" s="30" t="s">
        <v>346</v>
      </c>
      <c r="R90" s="3"/>
      <c r="S90" s="3"/>
    </row>
    <row r="91" spans="2:19" x14ac:dyDescent="0.25">
      <c r="B91" t="s">
        <v>16</v>
      </c>
      <c r="C91" s="30" t="s">
        <v>347</v>
      </c>
      <c r="D91" s="30"/>
      <c r="E91" s="30" t="s">
        <v>16</v>
      </c>
      <c r="F91" s="30">
        <v>99141</v>
      </c>
      <c r="G91" s="30"/>
      <c r="H91" s="30" t="s">
        <v>16</v>
      </c>
      <c r="I91" s="30" t="s">
        <v>348</v>
      </c>
      <c r="J91" s="30"/>
      <c r="K91" s="30" t="s">
        <v>16</v>
      </c>
      <c r="L91" s="30" t="s">
        <v>349</v>
      </c>
      <c r="M91" s="30"/>
      <c r="N91" s="30" t="s">
        <v>16</v>
      </c>
      <c r="O91" s="30" t="s">
        <v>350</v>
      </c>
      <c r="R91" s="3"/>
      <c r="S91" s="3"/>
    </row>
    <row r="92" spans="2:19" x14ac:dyDescent="0.25">
      <c r="B92" s="5" t="s">
        <v>51</v>
      </c>
      <c r="C92" s="32" t="s">
        <v>351</v>
      </c>
      <c r="D92" s="30"/>
      <c r="E92" s="32" t="s">
        <v>51</v>
      </c>
      <c r="F92" s="32" t="s">
        <v>352</v>
      </c>
      <c r="G92" s="30"/>
      <c r="H92" s="32" t="s">
        <v>51</v>
      </c>
      <c r="I92" s="32" t="s">
        <v>353</v>
      </c>
      <c r="J92" s="30"/>
      <c r="K92" s="32" t="s">
        <v>51</v>
      </c>
      <c r="L92" s="32" t="s">
        <v>354</v>
      </c>
      <c r="M92" s="30"/>
      <c r="N92" s="32" t="s">
        <v>51</v>
      </c>
      <c r="O92" s="32" t="s">
        <v>355</v>
      </c>
      <c r="R92" s="3"/>
      <c r="S92" s="3"/>
    </row>
    <row r="93" spans="2:19" x14ac:dyDescent="0.25">
      <c r="B93" t="s">
        <v>17</v>
      </c>
      <c r="C93" s="30" t="s">
        <v>356</v>
      </c>
      <c r="D93" s="30"/>
      <c r="E93" s="30" t="s">
        <v>17</v>
      </c>
      <c r="F93" s="30" t="s">
        <v>357</v>
      </c>
      <c r="G93" s="30"/>
      <c r="H93" s="30" t="s">
        <v>17</v>
      </c>
      <c r="I93" s="30" t="s">
        <v>358</v>
      </c>
      <c r="J93" s="30"/>
      <c r="K93" s="30" t="s">
        <v>17</v>
      </c>
      <c r="L93" s="30">
        <v>48262</v>
      </c>
      <c r="M93" s="30"/>
      <c r="N93" s="30" t="s">
        <v>17</v>
      </c>
      <c r="O93" s="30" t="s">
        <v>359</v>
      </c>
      <c r="R93" s="3"/>
      <c r="S93" s="3"/>
    </row>
    <row r="94" spans="2:19" x14ac:dyDescent="0.25">
      <c r="B94" t="s">
        <v>18</v>
      </c>
      <c r="C94" s="30" t="s">
        <v>360</v>
      </c>
      <c r="D94" s="30"/>
      <c r="E94" s="30" t="s">
        <v>18</v>
      </c>
      <c r="F94" s="30" t="s">
        <v>361</v>
      </c>
      <c r="G94" s="30"/>
      <c r="H94" s="30" t="s">
        <v>18</v>
      </c>
      <c r="I94" s="30" t="s">
        <v>362</v>
      </c>
      <c r="J94" s="30"/>
      <c r="K94" s="30" t="s">
        <v>18</v>
      </c>
      <c r="L94" s="30" t="s">
        <v>363</v>
      </c>
      <c r="M94" s="30"/>
      <c r="N94" s="30" t="s">
        <v>18</v>
      </c>
      <c r="O94" s="30" t="s">
        <v>364</v>
      </c>
      <c r="R94" s="3"/>
      <c r="S94" s="3"/>
    </row>
    <row r="95" spans="2:19" x14ac:dyDescent="0.25">
      <c r="B95" t="s">
        <v>19</v>
      </c>
      <c r="C95" s="30" t="s">
        <v>365</v>
      </c>
      <c r="D95" s="30"/>
      <c r="E95" s="30" t="s">
        <v>19</v>
      </c>
      <c r="F95" s="30" t="s">
        <v>366</v>
      </c>
      <c r="G95" s="30"/>
      <c r="H95" s="30" t="s">
        <v>19</v>
      </c>
      <c r="I95" s="30" t="s">
        <v>367</v>
      </c>
      <c r="J95" s="30"/>
      <c r="K95" s="30" t="s">
        <v>19</v>
      </c>
      <c r="L95" s="30" t="s">
        <v>368</v>
      </c>
      <c r="M95" s="30"/>
      <c r="N95" s="30" t="s">
        <v>19</v>
      </c>
      <c r="O95" s="30" t="s">
        <v>369</v>
      </c>
      <c r="R95" s="3"/>
      <c r="S95" s="3"/>
    </row>
    <row r="96" spans="2:19" x14ac:dyDescent="0.25">
      <c r="B96" t="s">
        <v>20</v>
      </c>
      <c r="C96" s="30" t="s">
        <v>370</v>
      </c>
      <c r="D96" s="30"/>
      <c r="E96" s="30" t="s">
        <v>20</v>
      </c>
      <c r="F96" s="30" t="s">
        <v>371</v>
      </c>
      <c r="G96" s="30"/>
      <c r="H96" s="30" t="s">
        <v>20</v>
      </c>
      <c r="I96" s="30" t="s">
        <v>372</v>
      </c>
      <c r="J96" s="30"/>
      <c r="K96" s="30" t="s">
        <v>20</v>
      </c>
      <c r="L96" s="30" t="s">
        <v>373</v>
      </c>
      <c r="M96" s="30"/>
      <c r="N96" s="30" t="s">
        <v>20</v>
      </c>
      <c r="O96" s="30" t="s">
        <v>374</v>
      </c>
      <c r="R96" s="3"/>
      <c r="S96" s="3"/>
    </row>
    <row r="97" spans="2:19" x14ac:dyDescent="0.25">
      <c r="B97" t="s">
        <v>21</v>
      </c>
      <c r="C97" s="30" t="s">
        <v>375</v>
      </c>
      <c r="D97" s="30"/>
      <c r="E97" s="30" t="s">
        <v>21</v>
      </c>
      <c r="F97" s="30" t="s">
        <v>376</v>
      </c>
      <c r="G97" s="30"/>
      <c r="H97" s="30" t="s">
        <v>21</v>
      </c>
      <c r="I97" s="30" t="s">
        <v>377</v>
      </c>
      <c r="J97" s="30"/>
      <c r="K97" s="30" t="s">
        <v>21</v>
      </c>
      <c r="L97" s="30" t="s">
        <v>378</v>
      </c>
      <c r="M97" s="30"/>
      <c r="N97" s="30" t="s">
        <v>21</v>
      </c>
      <c r="O97" s="30" t="s">
        <v>379</v>
      </c>
      <c r="R97" s="3"/>
      <c r="S97" s="3"/>
    </row>
    <row r="98" spans="2:19" x14ac:dyDescent="0.25">
      <c r="B98" s="5" t="s">
        <v>52</v>
      </c>
      <c r="C98" s="32" t="s">
        <v>380</v>
      </c>
      <c r="D98" s="30"/>
      <c r="E98" s="32" t="s">
        <v>52</v>
      </c>
      <c r="F98" s="32" t="s">
        <v>381</v>
      </c>
      <c r="G98" s="30"/>
      <c r="H98" s="32" t="s">
        <v>52</v>
      </c>
      <c r="I98" s="32">
        <v>126860</v>
      </c>
      <c r="J98" s="30"/>
      <c r="K98" s="32" t="s">
        <v>52</v>
      </c>
      <c r="L98" s="32">
        <v>65422</v>
      </c>
      <c r="M98" s="30"/>
      <c r="N98" s="32" t="s">
        <v>52</v>
      </c>
      <c r="O98" s="32" t="s">
        <v>382</v>
      </c>
      <c r="R98" s="3"/>
      <c r="S98" s="3"/>
    </row>
    <row r="99" spans="2:19" x14ac:dyDescent="0.25">
      <c r="B99" t="s">
        <v>22</v>
      </c>
      <c r="C99" s="30" t="s">
        <v>383</v>
      </c>
      <c r="D99" s="30"/>
      <c r="E99" s="30" t="s">
        <v>22</v>
      </c>
      <c r="F99" s="30" t="s">
        <v>384</v>
      </c>
      <c r="G99" s="30"/>
      <c r="H99" s="30" t="s">
        <v>22</v>
      </c>
      <c r="I99" s="30" t="s">
        <v>385</v>
      </c>
      <c r="J99" s="30"/>
      <c r="K99" s="30" t="s">
        <v>22</v>
      </c>
      <c r="L99" s="30" t="s">
        <v>386</v>
      </c>
      <c r="M99" s="30"/>
      <c r="N99" s="30" t="s">
        <v>22</v>
      </c>
      <c r="O99" s="30" t="s">
        <v>387</v>
      </c>
      <c r="R99" s="3"/>
      <c r="S99" s="3"/>
    </row>
    <row r="100" spans="2:19" x14ac:dyDescent="0.25">
      <c r="B100" t="s">
        <v>23</v>
      </c>
      <c r="C100" s="30" t="s">
        <v>388</v>
      </c>
      <c r="D100" s="30"/>
      <c r="E100" s="30" t="s">
        <v>23</v>
      </c>
      <c r="F100" s="30" t="s">
        <v>389</v>
      </c>
      <c r="G100" s="30"/>
      <c r="H100" s="30" t="s">
        <v>23</v>
      </c>
      <c r="I100" s="30" t="s">
        <v>390</v>
      </c>
      <c r="J100" s="30"/>
      <c r="K100" s="30" t="s">
        <v>23</v>
      </c>
      <c r="L100" s="30" t="s">
        <v>391</v>
      </c>
      <c r="M100" s="30"/>
      <c r="N100" s="30" t="s">
        <v>23</v>
      </c>
      <c r="O100" s="30" t="s">
        <v>392</v>
      </c>
      <c r="R100" s="3"/>
      <c r="S100" s="3"/>
    </row>
    <row r="101" spans="2:19" x14ac:dyDescent="0.25">
      <c r="B101" t="s">
        <v>24</v>
      </c>
      <c r="C101" s="30" t="s">
        <v>393</v>
      </c>
      <c r="D101" s="30"/>
      <c r="E101" s="30" t="s">
        <v>24</v>
      </c>
      <c r="F101" s="30" t="s">
        <v>394</v>
      </c>
      <c r="G101" s="30"/>
      <c r="H101" s="30" t="s">
        <v>24</v>
      </c>
      <c r="I101" s="30" t="s">
        <v>395</v>
      </c>
      <c r="J101" s="30"/>
      <c r="K101" s="30" t="s">
        <v>24</v>
      </c>
      <c r="L101" s="30" t="s">
        <v>396</v>
      </c>
      <c r="M101" s="30"/>
      <c r="N101" s="30" t="s">
        <v>24</v>
      </c>
      <c r="O101" s="30" t="s">
        <v>397</v>
      </c>
      <c r="R101" s="3"/>
      <c r="S101" s="3"/>
    </row>
    <row r="102" spans="2:19" x14ac:dyDescent="0.25">
      <c r="B102" t="s">
        <v>25</v>
      </c>
      <c r="C102" s="30" t="s">
        <v>398</v>
      </c>
      <c r="D102" s="30"/>
      <c r="E102" s="30" t="s">
        <v>25</v>
      </c>
      <c r="F102" s="30" t="s">
        <v>399</v>
      </c>
      <c r="G102" s="30"/>
      <c r="H102" s="30" t="s">
        <v>25</v>
      </c>
      <c r="I102" s="30" t="s">
        <v>400</v>
      </c>
      <c r="J102" s="30"/>
      <c r="K102" s="30" t="s">
        <v>25</v>
      </c>
      <c r="L102" s="30" t="s">
        <v>401</v>
      </c>
      <c r="M102" s="30"/>
      <c r="N102" s="30" t="s">
        <v>25</v>
      </c>
      <c r="O102" s="30" t="s">
        <v>402</v>
      </c>
      <c r="R102" s="3"/>
      <c r="S102" s="3"/>
    </row>
    <row r="103" spans="2:19" x14ac:dyDescent="0.25">
      <c r="B103" t="s">
        <v>26</v>
      </c>
      <c r="C103" s="30" t="s">
        <v>403</v>
      </c>
      <c r="D103" s="30"/>
      <c r="E103" s="30" t="s">
        <v>26</v>
      </c>
      <c r="F103" s="30" t="s">
        <v>404</v>
      </c>
      <c r="G103" s="30"/>
      <c r="H103" s="30" t="s">
        <v>26</v>
      </c>
      <c r="I103" s="30" t="s">
        <v>405</v>
      </c>
      <c r="J103" s="30"/>
      <c r="K103" s="30" t="s">
        <v>26</v>
      </c>
      <c r="L103" s="30">
        <v>69381</v>
      </c>
      <c r="M103" s="30"/>
      <c r="N103" s="30" t="s">
        <v>26</v>
      </c>
      <c r="O103" s="30" t="s">
        <v>406</v>
      </c>
      <c r="R103" s="3"/>
      <c r="S103" s="3"/>
    </row>
    <row r="104" spans="2:19" x14ac:dyDescent="0.25">
      <c r="B104" s="5" t="s">
        <v>53</v>
      </c>
      <c r="C104" s="32" t="s">
        <v>407</v>
      </c>
      <c r="D104" s="30"/>
      <c r="E104" s="32" t="s">
        <v>53</v>
      </c>
      <c r="F104" s="32" t="s">
        <v>408</v>
      </c>
      <c r="G104" s="30"/>
      <c r="H104" s="32" t="s">
        <v>53</v>
      </c>
      <c r="I104" s="32" t="s">
        <v>409</v>
      </c>
      <c r="J104" s="30"/>
      <c r="K104" s="32" t="s">
        <v>53</v>
      </c>
      <c r="L104" s="32" t="s">
        <v>410</v>
      </c>
      <c r="M104" s="30"/>
      <c r="N104" s="32" t="s">
        <v>53</v>
      </c>
      <c r="O104" s="32">
        <v>39720</v>
      </c>
      <c r="R104" s="3"/>
      <c r="S104" s="3"/>
    </row>
    <row r="105" spans="2:19" x14ac:dyDescent="0.25">
      <c r="B105" s="2" t="s">
        <v>27</v>
      </c>
      <c r="C105" s="30" t="s">
        <v>411</v>
      </c>
      <c r="D105" s="30"/>
      <c r="E105" s="30" t="s">
        <v>27</v>
      </c>
      <c r="F105" s="30" t="s">
        <v>412</v>
      </c>
      <c r="G105" s="30"/>
      <c r="H105" s="30" t="s">
        <v>27</v>
      </c>
      <c r="I105" s="30" t="s">
        <v>413</v>
      </c>
      <c r="J105" s="30"/>
      <c r="K105" s="30" t="s">
        <v>27</v>
      </c>
      <c r="L105" s="30" t="s">
        <v>414</v>
      </c>
      <c r="M105" s="30"/>
      <c r="N105" s="30" t="s">
        <v>27</v>
      </c>
      <c r="O105" s="30">
        <v>39921</v>
      </c>
      <c r="Q105" s="2"/>
      <c r="R105" s="3"/>
      <c r="S105" s="3"/>
    </row>
    <row r="106" spans="2:19" x14ac:dyDescent="0.25">
      <c r="B106" s="2" t="s">
        <v>28</v>
      </c>
      <c r="C106" s="30" t="s">
        <v>415</v>
      </c>
      <c r="D106" s="30"/>
      <c r="E106" s="30" t="s">
        <v>28</v>
      </c>
      <c r="F106" s="30">
        <v>137006</v>
      </c>
      <c r="G106" s="30"/>
      <c r="H106" s="30" t="s">
        <v>28</v>
      </c>
      <c r="I106" s="30">
        <v>141838</v>
      </c>
      <c r="J106" s="30"/>
      <c r="K106" s="30" t="s">
        <v>28</v>
      </c>
      <c r="L106" s="30" t="s">
        <v>416</v>
      </c>
      <c r="M106" s="30"/>
      <c r="N106" s="30" t="s">
        <v>28</v>
      </c>
      <c r="O106" s="30" t="s">
        <v>417</v>
      </c>
      <c r="Q106" s="2"/>
      <c r="R106" s="3"/>
      <c r="S106" s="3"/>
    </row>
    <row r="107" spans="2:19" x14ac:dyDescent="0.25">
      <c r="B107" s="2" t="s">
        <v>29</v>
      </c>
      <c r="C107" s="30" t="s">
        <v>418</v>
      </c>
      <c r="D107" s="30"/>
      <c r="E107" s="30" t="s">
        <v>29</v>
      </c>
      <c r="F107" s="30" t="s">
        <v>419</v>
      </c>
      <c r="G107" s="30"/>
      <c r="H107" s="30" t="s">
        <v>29</v>
      </c>
      <c r="I107" s="30" t="s">
        <v>420</v>
      </c>
      <c r="J107" s="30"/>
      <c r="K107" s="30" t="s">
        <v>29</v>
      </c>
      <c r="L107" s="30" t="s">
        <v>421</v>
      </c>
      <c r="M107" s="30"/>
      <c r="N107" s="30" t="s">
        <v>29</v>
      </c>
      <c r="O107" s="30" t="s">
        <v>422</v>
      </c>
      <c r="Q107" s="2"/>
      <c r="R107" s="3"/>
      <c r="S107" s="3"/>
    </row>
    <row r="108" spans="2:19" x14ac:dyDescent="0.25">
      <c r="B108" s="2" t="s">
        <v>30</v>
      </c>
      <c r="C108" s="30" t="s">
        <v>423</v>
      </c>
      <c r="D108" s="30"/>
      <c r="E108" s="30" t="s">
        <v>30</v>
      </c>
      <c r="F108" s="30" t="s">
        <v>424</v>
      </c>
      <c r="G108" s="30"/>
      <c r="H108" s="30" t="s">
        <v>30</v>
      </c>
      <c r="I108" s="30" t="s">
        <v>425</v>
      </c>
      <c r="J108" s="30"/>
      <c r="K108" s="30" t="s">
        <v>30</v>
      </c>
      <c r="L108" s="30" t="s">
        <v>426</v>
      </c>
      <c r="M108" s="30"/>
      <c r="N108" s="30" t="s">
        <v>30</v>
      </c>
      <c r="O108" s="30" t="s">
        <v>427</v>
      </c>
      <c r="Q108" s="2"/>
      <c r="R108" s="3"/>
      <c r="S108" s="3"/>
    </row>
    <row r="109" spans="2:19" x14ac:dyDescent="0.25">
      <c r="B109" s="2" t="s">
        <v>31</v>
      </c>
      <c r="C109" s="30" t="s">
        <v>428</v>
      </c>
      <c r="D109" s="30"/>
      <c r="E109" s="30" t="s">
        <v>31</v>
      </c>
      <c r="F109" s="30" t="s">
        <v>429</v>
      </c>
      <c r="G109" s="30"/>
      <c r="H109" s="30" t="s">
        <v>31</v>
      </c>
      <c r="I109" s="30" t="s">
        <v>430</v>
      </c>
      <c r="J109" s="30"/>
      <c r="K109" s="30" t="s">
        <v>31</v>
      </c>
      <c r="L109" s="30" t="s">
        <v>431</v>
      </c>
      <c r="M109" s="30"/>
      <c r="N109" s="30" t="s">
        <v>31</v>
      </c>
      <c r="O109" s="30" t="s">
        <v>432</v>
      </c>
      <c r="Q109" s="2"/>
      <c r="R109" s="3"/>
      <c r="S109" s="3"/>
    </row>
    <row r="110" spans="2:19" x14ac:dyDescent="0.25">
      <c r="B110" s="5" t="s">
        <v>54</v>
      </c>
      <c r="C110" s="32" t="s">
        <v>433</v>
      </c>
      <c r="D110" s="30"/>
      <c r="E110" s="32" t="s">
        <v>54</v>
      </c>
      <c r="F110" s="32" t="s">
        <v>434</v>
      </c>
      <c r="G110" s="30"/>
      <c r="H110" s="32" t="s">
        <v>54</v>
      </c>
      <c r="I110" s="32" t="s">
        <v>435</v>
      </c>
      <c r="J110" s="30"/>
      <c r="K110" s="32" t="s">
        <v>54</v>
      </c>
      <c r="L110" s="32" t="s">
        <v>436</v>
      </c>
      <c r="M110" s="30"/>
      <c r="N110" s="32" t="s">
        <v>54</v>
      </c>
      <c r="O110" s="32" t="s">
        <v>437</v>
      </c>
      <c r="R110" s="3"/>
      <c r="S110" s="3"/>
    </row>
    <row r="111" spans="2:19" x14ac:dyDescent="0.25">
      <c r="B111" t="s">
        <v>32</v>
      </c>
      <c r="C111" s="30" t="s">
        <v>438</v>
      </c>
      <c r="D111" s="30"/>
      <c r="E111" s="30" t="s">
        <v>32</v>
      </c>
      <c r="F111" s="30" t="s">
        <v>439</v>
      </c>
      <c r="G111" s="30"/>
      <c r="H111" s="30" t="s">
        <v>32</v>
      </c>
      <c r="I111" s="30" t="s">
        <v>440</v>
      </c>
      <c r="J111" s="30"/>
      <c r="K111" s="30" t="s">
        <v>32</v>
      </c>
      <c r="L111" s="30" t="s">
        <v>441</v>
      </c>
      <c r="M111" s="30"/>
      <c r="N111" s="30" t="s">
        <v>32</v>
      </c>
      <c r="O111" s="30">
        <v>23680</v>
      </c>
      <c r="R111" s="3"/>
      <c r="S111" s="3"/>
    </row>
    <row r="112" spans="2:19" x14ac:dyDescent="0.25">
      <c r="B112" t="s">
        <v>33</v>
      </c>
      <c r="C112" s="30" t="s">
        <v>442</v>
      </c>
      <c r="D112" s="30"/>
      <c r="E112" s="30" t="s">
        <v>33</v>
      </c>
      <c r="F112" s="30" t="s">
        <v>443</v>
      </c>
      <c r="G112" s="30"/>
      <c r="H112" s="30" t="s">
        <v>33</v>
      </c>
      <c r="I112" s="30" t="s">
        <v>444</v>
      </c>
      <c r="J112" s="30"/>
      <c r="K112" s="30" t="s">
        <v>33</v>
      </c>
      <c r="L112" s="30" t="s">
        <v>445</v>
      </c>
      <c r="M112" s="30"/>
      <c r="N112" s="30" t="s">
        <v>33</v>
      </c>
      <c r="O112" s="30" t="s">
        <v>446</v>
      </c>
      <c r="R112" s="3"/>
      <c r="S112" s="3"/>
    </row>
    <row r="113" spans="2:19" x14ac:dyDescent="0.25">
      <c r="B113" t="s">
        <v>34</v>
      </c>
      <c r="C113" s="30" t="s">
        <v>447</v>
      </c>
      <c r="D113" s="30"/>
      <c r="E113" s="30" t="s">
        <v>34</v>
      </c>
      <c r="F113" s="30" t="s">
        <v>448</v>
      </c>
      <c r="G113" s="30"/>
      <c r="H113" s="30" t="s">
        <v>34</v>
      </c>
      <c r="I113" s="30" t="s">
        <v>449</v>
      </c>
      <c r="J113" s="30"/>
      <c r="K113" s="30" t="s">
        <v>34</v>
      </c>
      <c r="L113" s="30" t="s">
        <v>450</v>
      </c>
      <c r="M113" s="30"/>
      <c r="N113" s="30" t="s">
        <v>34</v>
      </c>
      <c r="O113" s="30" t="s">
        <v>451</v>
      </c>
      <c r="R113" s="3"/>
      <c r="S113" s="3"/>
    </row>
    <row r="114" spans="2:19" x14ac:dyDescent="0.25">
      <c r="B114" t="s">
        <v>35</v>
      </c>
      <c r="C114" s="30" t="s">
        <v>452</v>
      </c>
      <c r="D114" s="30"/>
      <c r="E114" s="30" t="s">
        <v>35</v>
      </c>
      <c r="F114" s="30">
        <v>162899</v>
      </c>
      <c r="G114" s="30"/>
      <c r="H114" s="30" t="s">
        <v>35</v>
      </c>
      <c r="I114" s="30">
        <v>129732</v>
      </c>
      <c r="J114" s="30"/>
      <c r="K114" s="30" t="s">
        <v>35</v>
      </c>
      <c r="L114" s="30">
        <v>81176</v>
      </c>
      <c r="M114" s="30"/>
      <c r="N114" s="30" t="s">
        <v>35</v>
      </c>
      <c r="O114" s="30">
        <v>24117</v>
      </c>
      <c r="R114" s="3"/>
      <c r="S114" s="3"/>
    </row>
    <row r="115" spans="2:19" x14ac:dyDescent="0.25">
      <c r="B115" t="s">
        <v>36</v>
      </c>
      <c r="C115" s="30" t="s">
        <v>453</v>
      </c>
      <c r="D115" s="30"/>
      <c r="E115" s="30" t="s">
        <v>36</v>
      </c>
      <c r="F115" s="30" t="s">
        <v>454</v>
      </c>
      <c r="G115" s="30"/>
      <c r="H115" s="30" t="s">
        <v>36</v>
      </c>
      <c r="I115" s="30" t="s">
        <v>455</v>
      </c>
      <c r="J115" s="30"/>
      <c r="K115" s="30" t="s">
        <v>36</v>
      </c>
      <c r="L115" s="30" t="s">
        <v>456</v>
      </c>
      <c r="M115" s="30"/>
      <c r="N115" s="30" t="s">
        <v>36</v>
      </c>
      <c r="O115" s="30" t="s">
        <v>457</v>
      </c>
      <c r="R115" s="3"/>
      <c r="S115" s="3"/>
    </row>
    <row r="120" spans="2:19" ht="21" x14ac:dyDescent="0.35">
      <c r="B120" s="22" t="s">
        <v>606</v>
      </c>
    </row>
    <row r="123" spans="2:19" x14ac:dyDescent="0.25">
      <c r="B123" s="6" t="s">
        <v>37</v>
      </c>
      <c r="C123" s="6"/>
      <c r="D123" s="6"/>
      <c r="E123" s="6" t="s">
        <v>9</v>
      </c>
      <c r="F123" s="6"/>
      <c r="G123" s="6"/>
      <c r="H123" s="6" t="s">
        <v>10</v>
      </c>
      <c r="I123" s="6"/>
      <c r="J123" s="6"/>
      <c r="K123" s="6" t="s">
        <v>48</v>
      </c>
      <c r="L123" s="6"/>
      <c r="M123" s="6"/>
      <c r="N123" s="6" t="s">
        <v>49</v>
      </c>
      <c r="R123" s="6"/>
      <c r="S123" s="6"/>
    </row>
    <row r="124" spans="2:19" x14ac:dyDescent="0.25">
      <c r="B124" s="5" t="s">
        <v>50</v>
      </c>
      <c r="C124" s="32" t="s">
        <v>458</v>
      </c>
      <c r="D124" s="30"/>
      <c r="E124" s="32" t="s">
        <v>50</v>
      </c>
      <c r="F124" s="32" t="s">
        <v>459</v>
      </c>
      <c r="G124" s="30"/>
      <c r="H124" s="32" t="s">
        <v>50</v>
      </c>
      <c r="I124" s="32" t="s">
        <v>460</v>
      </c>
      <c r="J124" s="30"/>
      <c r="K124" s="32" t="s">
        <v>50</v>
      </c>
      <c r="L124" s="32" t="s">
        <v>461</v>
      </c>
      <c r="M124" s="30"/>
      <c r="N124" s="32" t="s">
        <v>50</v>
      </c>
      <c r="O124" s="32" t="s">
        <v>462</v>
      </c>
      <c r="R124" s="3"/>
      <c r="S124" s="3"/>
    </row>
    <row r="125" spans="2:19" x14ac:dyDescent="0.25">
      <c r="B125" t="s">
        <v>12</v>
      </c>
      <c r="C125" s="30" t="s">
        <v>463</v>
      </c>
      <c r="D125" s="30"/>
      <c r="E125" s="30" t="s">
        <v>12</v>
      </c>
      <c r="F125" s="30" t="s">
        <v>464</v>
      </c>
      <c r="G125" s="30"/>
      <c r="H125" s="30" t="s">
        <v>12</v>
      </c>
      <c r="I125" s="30" t="s">
        <v>465</v>
      </c>
      <c r="J125" s="30"/>
      <c r="K125" s="30" t="s">
        <v>12</v>
      </c>
      <c r="L125" s="30" t="s">
        <v>466</v>
      </c>
      <c r="M125" s="30"/>
      <c r="N125" s="30" t="s">
        <v>12</v>
      </c>
      <c r="O125" s="30" t="s">
        <v>467</v>
      </c>
      <c r="R125" s="3"/>
      <c r="S125" s="3"/>
    </row>
    <row r="126" spans="2:19" x14ac:dyDescent="0.25">
      <c r="B126" t="s">
        <v>13</v>
      </c>
      <c r="C126" s="30" t="s">
        <v>468</v>
      </c>
      <c r="D126" s="30"/>
      <c r="E126" s="30" t="s">
        <v>13</v>
      </c>
      <c r="F126" s="30" t="s">
        <v>469</v>
      </c>
      <c r="G126" s="30"/>
      <c r="H126" s="30" t="s">
        <v>13</v>
      </c>
      <c r="I126" s="30" t="s">
        <v>470</v>
      </c>
      <c r="J126" s="30"/>
      <c r="K126" s="30" t="s">
        <v>13</v>
      </c>
      <c r="L126" s="30" t="s">
        <v>471</v>
      </c>
      <c r="M126" s="30"/>
      <c r="N126" s="30" t="s">
        <v>13</v>
      </c>
      <c r="O126" s="30" t="s">
        <v>472</v>
      </c>
      <c r="R126" s="3"/>
      <c r="S126" s="3"/>
    </row>
    <row r="127" spans="2:19" x14ac:dyDescent="0.25">
      <c r="B127" t="s">
        <v>14</v>
      </c>
      <c r="C127" s="30" t="s">
        <v>473</v>
      </c>
      <c r="D127" s="30"/>
      <c r="E127" s="30" t="s">
        <v>14</v>
      </c>
      <c r="F127" s="30" t="s">
        <v>474</v>
      </c>
      <c r="G127" s="30"/>
      <c r="H127" s="30" t="s">
        <v>14</v>
      </c>
      <c r="I127" s="30" t="s">
        <v>475</v>
      </c>
      <c r="J127" s="30"/>
      <c r="K127" s="30" t="s">
        <v>14</v>
      </c>
      <c r="L127" s="30">
        <v>176892</v>
      </c>
      <c r="M127" s="30"/>
      <c r="N127" s="30" t="s">
        <v>14</v>
      </c>
      <c r="O127" s="30" t="s">
        <v>476</v>
      </c>
      <c r="R127" s="3"/>
      <c r="S127" s="3"/>
    </row>
    <row r="128" spans="2:19" x14ac:dyDescent="0.25">
      <c r="B128" t="s">
        <v>15</v>
      </c>
      <c r="C128" s="30" t="s">
        <v>477</v>
      </c>
      <c r="D128" s="30"/>
      <c r="E128" s="30" t="s">
        <v>15</v>
      </c>
      <c r="F128" s="30" t="s">
        <v>478</v>
      </c>
      <c r="G128" s="30"/>
      <c r="H128" s="30" t="s">
        <v>15</v>
      </c>
      <c r="I128" s="30" t="s">
        <v>479</v>
      </c>
      <c r="J128" s="30"/>
      <c r="K128" s="30" t="s">
        <v>15</v>
      </c>
      <c r="L128" s="30" t="s">
        <v>480</v>
      </c>
      <c r="M128" s="30"/>
      <c r="N128" s="30" t="s">
        <v>15</v>
      </c>
      <c r="O128" s="30" t="s">
        <v>481</v>
      </c>
      <c r="R128" s="3"/>
      <c r="S128" s="3"/>
    </row>
    <row r="129" spans="2:19" x14ac:dyDescent="0.25">
      <c r="B129" t="s">
        <v>16</v>
      </c>
      <c r="C129" s="30" t="s">
        <v>482</v>
      </c>
      <c r="D129" s="30"/>
      <c r="E129" s="30" t="s">
        <v>16</v>
      </c>
      <c r="F129" s="30" t="s">
        <v>483</v>
      </c>
      <c r="G129" s="30"/>
      <c r="H129" s="30" t="s">
        <v>16</v>
      </c>
      <c r="I129" s="30" t="s">
        <v>484</v>
      </c>
      <c r="J129" s="30"/>
      <c r="K129" s="30" t="s">
        <v>16</v>
      </c>
      <c r="L129" s="30" t="s">
        <v>485</v>
      </c>
      <c r="M129" s="30"/>
      <c r="N129" s="30" t="s">
        <v>16</v>
      </c>
      <c r="O129" s="30" t="s">
        <v>486</v>
      </c>
      <c r="R129" s="3"/>
      <c r="S129" s="3"/>
    </row>
    <row r="130" spans="2:19" x14ac:dyDescent="0.25">
      <c r="B130" s="5" t="s">
        <v>51</v>
      </c>
      <c r="C130" s="32" t="s">
        <v>487</v>
      </c>
      <c r="D130" s="30"/>
      <c r="E130" s="32" t="s">
        <v>51</v>
      </c>
      <c r="F130" s="32" t="s">
        <v>488</v>
      </c>
      <c r="G130" s="30"/>
      <c r="H130" s="32" t="s">
        <v>51</v>
      </c>
      <c r="I130" s="32" t="s">
        <v>489</v>
      </c>
      <c r="J130" s="30"/>
      <c r="K130" s="32" t="s">
        <v>51</v>
      </c>
      <c r="L130" s="32" t="s">
        <v>490</v>
      </c>
      <c r="M130" s="30"/>
      <c r="N130" s="32" t="s">
        <v>51</v>
      </c>
      <c r="O130" s="32">
        <v>235092</v>
      </c>
      <c r="R130" s="3"/>
      <c r="S130" s="3"/>
    </row>
    <row r="131" spans="2:19" x14ac:dyDescent="0.25">
      <c r="B131" t="s">
        <v>17</v>
      </c>
      <c r="C131" s="30" t="s">
        <v>491</v>
      </c>
      <c r="D131" s="30"/>
      <c r="E131" s="30" t="s">
        <v>17</v>
      </c>
      <c r="F131" s="30" t="s">
        <v>492</v>
      </c>
      <c r="G131" s="30"/>
      <c r="H131" s="30" t="s">
        <v>17</v>
      </c>
      <c r="I131" s="30" t="s">
        <v>493</v>
      </c>
      <c r="J131" s="30"/>
      <c r="K131" s="30" t="s">
        <v>17</v>
      </c>
      <c r="L131" s="30" t="s">
        <v>494</v>
      </c>
      <c r="M131" s="30"/>
      <c r="N131" s="30" t="s">
        <v>17</v>
      </c>
      <c r="O131" s="30" t="s">
        <v>495</v>
      </c>
      <c r="R131" s="3"/>
      <c r="S131" s="3"/>
    </row>
    <row r="132" spans="2:19" x14ac:dyDescent="0.25">
      <c r="B132" t="s">
        <v>18</v>
      </c>
      <c r="C132" s="30" t="s">
        <v>496</v>
      </c>
      <c r="D132" s="30"/>
      <c r="E132" s="30" t="s">
        <v>18</v>
      </c>
      <c r="F132" s="30">
        <v>49632</v>
      </c>
      <c r="G132" s="30"/>
      <c r="H132" s="30" t="s">
        <v>18</v>
      </c>
      <c r="I132" s="30" t="s">
        <v>497</v>
      </c>
      <c r="J132" s="30"/>
      <c r="K132" s="30" t="s">
        <v>18</v>
      </c>
      <c r="L132" s="30" t="s">
        <v>498</v>
      </c>
      <c r="M132" s="30"/>
      <c r="N132" s="30" t="s">
        <v>18</v>
      </c>
      <c r="O132" s="30" t="s">
        <v>499</v>
      </c>
      <c r="R132" s="3"/>
      <c r="S132" s="3"/>
    </row>
    <row r="133" spans="2:19" x14ac:dyDescent="0.25">
      <c r="B133" t="s">
        <v>19</v>
      </c>
      <c r="C133" s="30" t="s">
        <v>500</v>
      </c>
      <c r="D133" s="30"/>
      <c r="E133" s="30" t="s">
        <v>19</v>
      </c>
      <c r="F133" s="30" t="s">
        <v>501</v>
      </c>
      <c r="G133" s="30"/>
      <c r="H133" s="30" t="s">
        <v>19</v>
      </c>
      <c r="I133" s="30" t="s">
        <v>502</v>
      </c>
      <c r="J133" s="30"/>
      <c r="K133" s="30" t="s">
        <v>19</v>
      </c>
      <c r="L133" s="30" t="s">
        <v>503</v>
      </c>
      <c r="M133" s="30"/>
      <c r="N133" s="30" t="s">
        <v>19</v>
      </c>
      <c r="O133" s="30" t="s">
        <v>504</v>
      </c>
      <c r="R133" s="3"/>
      <c r="S133" s="3"/>
    </row>
    <row r="134" spans="2:19" x14ac:dyDescent="0.25">
      <c r="B134" t="s">
        <v>20</v>
      </c>
      <c r="C134" s="30" t="s">
        <v>505</v>
      </c>
      <c r="D134" s="30"/>
      <c r="E134" s="30" t="s">
        <v>20</v>
      </c>
      <c r="F134" s="30" t="s">
        <v>506</v>
      </c>
      <c r="G134" s="30"/>
      <c r="H134" s="30" t="s">
        <v>20</v>
      </c>
      <c r="I134" s="30" t="s">
        <v>507</v>
      </c>
      <c r="J134" s="30"/>
      <c r="K134" s="30" t="s">
        <v>20</v>
      </c>
      <c r="L134" s="30" t="s">
        <v>508</v>
      </c>
      <c r="M134" s="30"/>
      <c r="N134" s="30" t="s">
        <v>20</v>
      </c>
      <c r="O134" s="30" t="s">
        <v>509</v>
      </c>
      <c r="R134" s="3"/>
      <c r="S134" s="3"/>
    </row>
    <row r="135" spans="2:19" x14ac:dyDescent="0.25">
      <c r="B135" t="s">
        <v>21</v>
      </c>
      <c r="C135" s="30" t="s">
        <v>510</v>
      </c>
      <c r="D135" s="30"/>
      <c r="E135" s="30" t="s">
        <v>21</v>
      </c>
      <c r="F135" s="30" t="s">
        <v>511</v>
      </c>
      <c r="G135" s="30"/>
      <c r="H135" s="30" t="s">
        <v>21</v>
      </c>
      <c r="I135" s="30" t="s">
        <v>512</v>
      </c>
      <c r="J135" s="30"/>
      <c r="K135" s="30" t="s">
        <v>21</v>
      </c>
      <c r="L135" s="30" t="s">
        <v>513</v>
      </c>
      <c r="M135" s="30"/>
      <c r="N135" s="30" t="s">
        <v>21</v>
      </c>
      <c r="O135" s="30" t="s">
        <v>514</v>
      </c>
      <c r="R135" s="3"/>
      <c r="S135" s="3"/>
    </row>
    <row r="136" spans="2:19" x14ac:dyDescent="0.25">
      <c r="B136" s="5" t="s">
        <v>52</v>
      </c>
      <c r="C136" s="32" t="s">
        <v>515</v>
      </c>
      <c r="D136" s="30"/>
      <c r="E136" s="32" t="s">
        <v>52</v>
      </c>
      <c r="F136" s="32" t="s">
        <v>516</v>
      </c>
      <c r="G136" s="30"/>
      <c r="H136" s="32" t="s">
        <v>52</v>
      </c>
      <c r="I136" s="32">
        <v>43477</v>
      </c>
      <c r="J136" s="30"/>
      <c r="K136" s="32" t="s">
        <v>52</v>
      </c>
      <c r="L136" s="32" t="s">
        <v>517</v>
      </c>
      <c r="M136" s="30"/>
      <c r="N136" s="32" t="s">
        <v>52</v>
      </c>
      <c r="O136" s="32" t="s">
        <v>518</v>
      </c>
      <c r="R136" s="3"/>
      <c r="S136" s="3"/>
    </row>
    <row r="137" spans="2:19" x14ac:dyDescent="0.25">
      <c r="B137" t="s">
        <v>22</v>
      </c>
      <c r="C137" s="30" t="s">
        <v>519</v>
      </c>
      <c r="D137" s="30"/>
      <c r="E137" s="30" t="s">
        <v>22</v>
      </c>
      <c r="F137" s="30" t="s">
        <v>520</v>
      </c>
      <c r="G137" s="30"/>
      <c r="H137" s="30" t="s">
        <v>22</v>
      </c>
      <c r="I137" s="30" t="s">
        <v>521</v>
      </c>
      <c r="J137" s="30"/>
      <c r="K137" s="30" t="s">
        <v>22</v>
      </c>
      <c r="L137" s="30" t="s">
        <v>522</v>
      </c>
      <c r="M137" s="30"/>
      <c r="N137" s="30" t="s">
        <v>22</v>
      </c>
      <c r="O137" s="30" t="s">
        <v>523</v>
      </c>
      <c r="R137" s="3"/>
      <c r="S137" s="3"/>
    </row>
    <row r="138" spans="2:19" x14ac:dyDescent="0.25">
      <c r="B138" t="s">
        <v>23</v>
      </c>
      <c r="C138" s="30" t="s">
        <v>524</v>
      </c>
      <c r="D138" s="30"/>
      <c r="E138" s="30" t="s">
        <v>23</v>
      </c>
      <c r="F138" s="30" t="s">
        <v>525</v>
      </c>
      <c r="G138" s="30"/>
      <c r="H138" s="30" t="s">
        <v>23</v>
      </c>
      <c r="I138" s="30" t="s">
        <v>526</v>
      </c>
      <c r="J138" s="30"/>
      <c r="K138" s="30" t="s">
        <v>23</v>
      </c>
      <c r="L138" s="30" t="s">
        <v>527</v>
      </c>
      <c r="M138" s="30"/>
      <c r="N138" s="30" t="s">
        <v>23</v>
      </c>
      <c r="O138" s="30" t="s">
        <v>528</v>
      </c>
      <c r="R138" s="3"/>
      <c r="S138" s="3"/>
    </row>
    <row r="139" spans="2:19" x14ac:dyDescent="0.25">
      <c r="B139" t="s">
        <v>24</v>
      </c>
      <c r="C139" s="30" t="s">
        <v>529</v>
      </c>
      <c r="D139" s="30"/>
      <c r="E139" s="30" t="s">
        <v>24</v>
      </c>
      <c r="F139" s="30" t="s">
        <v>530</v>
      </c>
      <c r="G139" s="30"/>
      <c r="H139" s="30" t="s">
        <v>24</v>
      </c>
      <c r="I139" s="30" t="s">
        <v>531</v>
      </c>
      <c r="J139" s="30"/>
      <c r="K139" s="30" t="s">
        <v>24</v>
      </c>
      <c r="L139" s="30" t="s">
        <v>532</v>
      </c>
      <c r="M139" s="30"/>
      <c r="N139" s="30" t="s">
        <v>24</v>
      </c>
      <c r="O139" s="30">
        <v>268811</v>
      </c>
      <c r="R139" s="3"/>
      <c r="S139" s="3"/>
    </row>
    <row r="140" spans="2:19" x14ac:dyDescent="0.25">
      <c r="B140" t="s">
        <v>25</v>
      </c>
      <c r="C140" s="30">
        <v>146866</v>
      </c>
      <c r="D140" s="30"/>
      <c r="E140" s="30" t="s">
        <v>25</v>
      </c>
      <c r="F140" s="30" t="s">
        <v>533</v>
      </c>
      <c r="G140" s="30"/>
      <c r="H140" s="30" t="s">
        <v>25</v>
      </c>
      <c r="I140" s="30" t="s">
        <v>534</v>
      </c>
      <c r="J140" s="30"/>
      <c r="K140" s="30" t="s">
        <v>25</v>
      </c>
      <c r="L140" s="30" t="s">
        <v>535</v>
      </c>
      <c r="M140" s="30"/>
      <c r="N140" s="30" t="s">
        <v>25</v>
      </c>
      <c r="O140" s="30" t="s">
        <v>536</v>
      </c>
      <c r="R140" s="3"/>
      <c r="S140" s="3"/>
    </row>
    <row r="141" spans="2:19" x14ac:dyDescent="0.25">
      <c r="B141" t="s">
        <v>26</v>
      </c>
      <c r="C141" s="30" t="s">
        <v>537</v>
      </c>
      <c r="D141" s="30"/>
      <c r="E141" s="30" t="s">
        <v>26</v>
      </c>
      <c r="F141" s="30" t="s">
        <v>538</v>
      </c>
      <c r="G141" s="30"/>
      <c r="H141" s="30" t="s">
        <v>26</v>
      </c>
      <c r="I141" s="30" t="s">
        <v>539</v>
      </c>
      <c r="J141" s="30"/>
      <c r="K141" s="30" t="s">
        <v>26</v>
      </c>
      <c r="L141" s="30" t="s">
        <v>540</v>
      </c>
      <c r="M141" s="30"/>
      <c r="N141" s="30" t="s">
        <v>26</v>
      </c>
      <c r="O141" s="30" t="s">
        <v>541</v>
      </c>
      <c r="R141" s="3"/>
      <c r="S141" s="3"/>
    </row>
    <row r="142" spans="2:19" x14ac:dyDescent="0.25">
      <c r="B142" s="5" t="s">
        <v>53</v>
      </c>
      <c r="C142" s="32">
        <v>134022</v>
      </c>
      <c r="D142" s="30"/>
      <c r="E142" s="32" t="s">
        <v>53</v>
      </c>
      <c r="F142" s="32" t="s">
        <v>542</v>
      </c>
      <c r="G142" s="30"/>
      <c r="H142" s="32" t="s">
        <v>53</v>
      </c>
      <c r="I142" s="32" t="s">
        <v>543</v>
      </c>
      <c r="J142" s="30"/>
      <c r="K142" s="32" t="s">
        <v>53</v>
      </c>
      <c r="L142" s="32" t="s">
        <v>544</v>
      </c>
      <c r="M142" s="30"/>
      <c r="N142" s="32" t="s">
        <v>53</v>
      </c>
      <c r="O142" s="32" t="s">
        <v>545</v>
      </c>
      <c r="R142" s="3"/>
      <c r="S142" s="3"/>
    </row>
    <row r="143" spans="2:19" x14ac:dyDescent="0.25">
      <c r="B143" s="2" t="s">
        <v>27</v>
      </c>
      <c r="C143" s="30" t="s">
        <v>546</v>
      </c>
      <c r="D143" s="30"/>
      <c r="E143" s="30" t="s">
        <v>27</v>
      </c>
      <c r="F143" s="30" t="s">
        <v>547</v>
      </c>
      <c r="G143" s="30"/>
      <c r="H143" s="30" t="s">
        <v>27</v>
      </c>
      <c r="I143" s="30" t="s">
        <v>548</v>
      </c>
      <c r="J143" s="30"/>
      <c r="K143" s="30" t="s">
        <v>27</v>
      </c>
      <c r="L143" s="30" t="s">
        <v>549</v>
      </c>
      <c r="M143" s="30"/>
      <c r="N143" s="30" t="s">
        <v>27</v>
      </c>
      <c r="O143" s="30" t="s">
        <v>550</v>
      </c>
      <c r="Q143" s="2"/>
      <c r="R143" s="3"/>
      <c r="S143" s="3"/>
    </row>
    <row r="144" spans="2:19" x14ac:dyDescent="0.25">
      <c r="B144" s="2" t="s">
        <v>28</v>
      </c>
      <c r="C144" s="30" t="s">
        <v>551</v>
      </c>
      <c r="D144" s="30"/>
      <c r="E144" s="30" t="s">
        <v>28</v>
      </c>
      <c r="F144" s="30" t="s">
        <v>552</v>
      </c>
      <c r="G144" s="30"/>
      <c r="H144" s="30" t="s">
        <v>28</v>
      </c>
      <c r="I144" s="30" t="s">
        <v>553</v>
      </c>
      <c r="J144" s="30"/>
      <c r="K144" s="30" t="s">
        <v>28</v>
      </c>
      <c r="L144" s="30" t="s">
        <v>554</v>
      </c>
      <c r="M144" s="30"/>
      <c r="N144" s="30" t="s">
        <v>28</v>
      </c>
      <c r="O144" s="30">
        <v>253522</v>
      </c>
      <c r="Q144" s="2"/>
      <c r="R144" s="3"/>
      <c r="S144" s="3"/>
    </row>
    <row r="145" spans="2:19" x14ac:dyDescent="0.25">
      <c r="B145" s="2" t="s">
        <v>29</v>
      </c>
      <c r="C145" s="30" t="s">
        <v>555</v>
      </c>
      <c r="D145" s="30"/>
      <c r="E145" s="30" t="s">
        <v>29</v>
      </c>
      <c r="F145" s="30" t="s">
        <v>556</v>
      </c>
      <c r="G145" s="30"/>
      <c r="H145" s="30" t="s">
        <v>29</v>
      </c>
      <c r="I145" s="30">
        <v>41471</v>
      </c>
      <c r="J145" s="30"/>
      <c r="K145" s="30" t="s">
        <v>29</v>
      </c>
      <c r="L145" s="30" t="s">
        <v>557</v>
      </c>
      <c r="M145" s="30"/>
      <c r="N145" s="30" t="s">
        <v>29</v>
      </c>
      <c r="O145" s="30" t="s">
        <v>558</v>
      </c>
      <c r="Q145" s="2"/>
      <c r="R145" s="3"/>
      <c r="S145" s="3"/>
    </row>
    <row r="146" spans="2:19" x14ac:dyDescent="0.25">
      <c r="B146" s="2" t="s">
        <v>30</v>
      </c>
      <c r="C146" s="30" t="s">
        <v>559</v>
      </c>
      <c r="D146" s="30"/>
      <c r="E146" s="30" t="s">
        <v>30</v>
      </c>
      <c r="F146" s="30" t="s">
        <v>560</v>
      </c>
      <c r="G146" s="30"/>
      <c r="H146" s="30" t="s">
        <v>30</v>
      </c>
      <c r="I146" s="30" t="s">
        <v>561</v>
      </c>
      <c r="J146" s="30"/>
      <c r="K146" s="30" t="s">
        <v>30</v>
      </c>
      <c r="L146" s="30" t="s">
        <v>562</v>
      </c>
      <c r="M146" s="30"/>
      <c r="N146" s="30" t="s">
        <v>30</v>
      </c>
      <c r="O146" s="30" t="s">
        <v>563</v>
      </c>
      <c r="Q146" s="2"/>
      <c r="R146" s="3"/>
      <c r="S146" s="3"/>
    </row>
    <row r="147" spans="2:19" x14ac:dyDescent="0.25">
      <c r="B147" s="2" t="s">
        <v>31</v>
      </c>
      <c r="C147" s="30" t="s">
        <v>564</v>
      </c>
      <c r="D147" s="30"/>
      <c r="E147" s="30" t="s">
        <v>31</v>
      </c>
      <c r="F147" s="30" t="s">
        <v>565</v>
      </c>
      <c r="G147" s="30"/>
      <c r="H147" s="30" t="s">
        <v>31</v>
      </c>
      <c r="I147" s="30" t="s">
        <v>566</v>
      </c>
      <c r="J147" s="30"/>
      <c r="K147" s="30" t="s">
        <v>31</v>
      </c>
      <c r="L147" s="30" t="s">
        <v>567</v>
      </c>
      <c r="M147" s="30"/>
      <c r="N147" s="30" t="s">
        <v>31</v>
      </c>
      <c r="O147" s="30" t="s">
        <v>568</v>
      </c>
      <c r="Q147" s="2"/>
      <c r="R147" s="3"/>
      <c r="S147" s="3"/>
    </row>
    <row r="148" spans="2:19" x14ac:dyDescent="0.25">
      <c r="B148" s="5" t="s">
        <v>54</v>
      </c>
      <c r="C148" s="32" t="s">
        <v>569</v>
      </c>
      <c r="D148" s="30"/>
      <c r="E148" s="32" t="s">
        <v>54</v>
      </c>
      <c r="F148" s="32" t="s">
        <v>570</v>
      </c>
      <c r="G148" s="30"/>
      <c r="H148" s="32" t="s">
        <v>54</v>
      </c>
      <c r="I148" s="32" t="s">
        <v>571</v>
      </c>
      <c r="J148" s="30"/>
      <c r="K148" s="32" t="s">
        <v>54</v>
      </c>
      <c r="L148" s="32" t="s">
        <v>572</v>
      </c>
      <c r="M148" s="30"/>
      <c r="N148" s="32" t="s">
        <v>54</v>
      </c>
      <c r="O148" s="32">
        <v>267166</v>
      </c>
      <c r="R148" s="3"/>
      <c r="S148" s="3"/>
    </row>
    <row r="149" spans="2:19" x14ac:dyDescent="0.25">
      <c r="B149" t="s">
        <v>32</v>
      </c>
      <c r="C149" s="30" t="s">
        <v>573</v>
      </c>
      <c r="D149" s="30"/>
      <c r="E149" s="30" t="s">
        <v>32</v>
      </c>
      <c r="F149" s="30" t="s">
        <v>574</v>
      </c>
      <c r="G149" s="30"/>
      <c r="H149" s="30" t="s">
        <v>32</v>
      </c>
      <c r="I149" s="30" t="s">
        <v>575</v>
      </c>
      <c r="J149" s="30"/>
      <c r="K149" s="30" t="s">
        <v>32</v>
      </c>
      <c r="L149" s="30" t="s">
        <v>576</v>
      </c>
      <c r="M149" s="30"/>
      <c r="N149" s="30" t="s">
        <v>32</v>
      </c>
      <c r="O149" s="30" t="s">
        <v>577</v>
      </c>
      <c r="R149" s="3"/>
      <c r="S149" s="3"/>
    </row>
    <row r="150" spans="2:19" x14ac:dyDescent="0.25">
      <c r="B150" t="s">
        <v>33</v>
      </c>
      <c r="C150" s="30" t="s">
        <v>578</v>
      </c>
      <c r="D150" s="30"/>
      <c r="E150" s="30" t="s">
        <v>33</v>
      </c>
      <c r="F150" s="30" t="s">
        <v>579</v>
      </c>
      <c r="G150" s="30"/>
      <c r="H150" s="30" t="s">
        <v>33</v>
      </c>
      <c r="I150" s="30" t="s">
        <v>580</v>
      </c>
      <c r="J150" s="30"/>
      <c r="K150" s="30" t="s">
        <v>33</v>
      </c>
      <c r="L150" s="30" t="s">
        <v>581</v>
      </c>
      <c r="M150" s="30"/>
      <c r="N150" s="30" t="s">
        <v>33</v>
      </c>
      <c r="O150" s="30" t="s">
        <v>582</v>
      </c>
      <c r="R150" s="3"/>
      <c r="S150" s="3"/>
    </row>
    <row r="151" spans="2:19" x14ac:dyDescent="0.25">
      <c r="B151" t="s">
        <v>34</v>
      </c>
      <c r="C151" s="30" t="s">
        <v>583</v>
      </c>
      <c r="D151" s="30"/>
      <c r="E151" s="30" t="s">
        <v>34</v>
      </c>
      <c r="F151" s="30" t="s">
        <v>584</v>
      </c>
      <c r="G151" s="30"/>
      <c r="H151" s="30" t="s">
        <v>34</v>
      </c>
      <c r="I151" s="30" t="s">
        <v>585</v>
      </c>
      <c r="J151" s="30"/>
      <c r="K151" s="30" t="s">
        <v>34</v>
      </c>
      <c r="L151" s="30" t="s">
        <v>586</v>
      </c>
      <c r="M151" s="30"/>
      <c r="N151" s="30" t="s">
        <v>34</v>
      </c>
      <c r="O151" s="30" t="s">
        <v>587</v>
      </c>
      <c r="R151" s="3"/>
      <c r="S151" s="3"/>
    </row>
    <row r="152" spans="2:19" x14ac:dyDescent="0.25">
      <c r="B152" t="s">
        <v>35</v>
      </c>
      <c r="C152" s="30" t="s">
        <v>588</v>
      </c>
      <c r="D152" s="30"/>
      <c r="E152" s="30" t="s">
        <v>35</v>
      </c>
      <c r="F152" s="30" t="s">
        <v>589</v>
      </c>
      <c r="G152" s="30"/>
      <c r="H152" s="30" t="s">
        <v>35</v>
      </c>
      <c r="I152" s="30" t="s">
        <v>590</v>
      </c>
      <c r="J152" s="30"/>
      <c r="K152" s="30" t="s">
        <v>35</v>
      </c>
      <c r="L152" s="30" t="s">
        <v>591</v>
      </c>
      <c r="M152" s="30"/>
      <c r="N152" s="30" t="s">
        <v>35</v>
      </c>
      <c r="O152" s="30" t="s">
        <v>592</v>
      </c>
      <c r="R152" s="3"/>
      <c r="S152" s="3"/>
    </row>
    <row r="153" spans="2:19" x14ac:dyDescent="0.25">
      <c r="B153" t="s">
        <v>36</v>
      </c>
      <c r="C153" s="30" t="s">
        <v>593</v>
      </c>
      <c r="D153" s="30"/>
      <c r="E153" s="30" t="s">
        <v>36</v>
      </c>
      <c r="F153" s="30" t="s">
        <v>594</v>
      </c>
      <c r="G153" s="30"/>
      <c r="H153" s="30" t="s">
        <v>36</v>
      </c>
      <c r="I153" s="30" t="s">
        <v>595</v>
      </c>
      <c r="J153" s="30"/>
      <c r="K153" s="30" t="s">
        <v>36</v>
      </c>
      <c r="L153" s="30" t="s">
        <v>596</v>
      </c>
      <c r="M153" s="30"/>
      <c r="N153" s="30" t="s">
        <v>36</v>
      </c>
      <c r="O153" s="30">
        <v>213751</v>
      </c>
      <c r="R153" s="3"/>
      <c r="S153" s="3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ntensidad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ús Martínez</dc:creator>
  <cp:lastModifiedBy>Marc Yeste</cp:lastModifiedBy>
  <dcterms:created xsi:type="dcterms:W3CDTF">2015-06-05T18:19:34Z</dcterms:created>
  <dcterms:modified xsi:type="dcterms:W3CDTF">2025-07-18T04:08:47Z</dcterms:modified>
</cp:coreProperties>
</file>